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5" uniqueCount="757">
  <si>
    <t xml:space="preserve">Additional data file 8:</t>
  </si>
  <si>
    <t xml:space="preserve">List of primers, probes, clones and assays designed for RT-qPCR, RACE, Southern, Northern and ISH analysis.</t>
  </si>
  <si>
    <t xml:space="preserve">A) List of RT-qPCR assays designed for genomic clusters.</t>
  </si>
  <si>
    <r>
      <rPr>
        <b val="true"/>
        <i val="true"/>
        <sz val="12"/>
        <rFont val="Arial"/>
        <family val="2"/>
      </rPr>
      <t xml:space="preserve">Note 1: </t>
    </r>
    <r>
      <rPr>
        <b val="true"/>
        <i val="true"/>
        <sz val="12"/>
        <color rgb="FF0000D4"/>
        <rFont val="Arial"/>
        <family val="2"/>
      </rPr>
      <t xml:space="preserve">Primer sets</t>
    </r>
    <r>
      <rPr>
        <b val="true"/>
        <i val="true"/>
        <sz val="12"/>
        <rFont val="Arial"/>
        <family val="2"/>
      </rPr>
      <t xml:space="preserve"> are listed according to the SAGE tag position.</t>
    </r>
  </si>
  <si>
    <r>
      <rPr>
        <b val="true"/>
        <i val="true"/>
        <sz val="12"/>
        <rFont val="Arial"/>
        <family val="2"/>
      </rPr>
      <t xml:space="preserve">Note 2:</t>
    </r>
    <r>
      <rPr>
        <b val="true"/>
        <i val="true"/>
        <sz val="12"/>
        <color rgb="FF0000D4"/>
        <rFont val="Arial"/>
        <family val="2"/>
      </rPr>
      <t xml:space="preserve"> NISP</t>
    </r>
    <r>
      <rPr>
        <b val="true"/>
        <i val="true"/>
        <sz val="12"/>
        <rFont val="Arial"/>
        <family val="2"/>
      </rPr>
      <t xml:space="preserve">=Non-intron spanning primer; </t>
    </r>
    <r>
      <rPr>
        <b val="true"/>
        <i val="true"/>
        <sz val="12"/>
        <color rgb="FF0000D4"/>
        <rFont val="Arial"/>
        <family val="2"/>
      </rPr>
      <t xml:space="preserve">ISP</t>
    </r>
    <r>
      <rPr>
        <b val="true"/>
        <i val="true"/>
        <sz val="12"/>
        <rFont val="Arial"/>
        <family val="2"/>
      </rPr>
      <t xml:space="preserve">=intron-spanning primer</t>
    </r>
  </si>
  <si>
    <r>
      <rPr>
        <b val="true"/>
        <i val="true"/>
        <sz val="12"/>
        <rFont val="Arial"/>
        <family val="2"/>
      </rPr>
      <t xml:space="preserve">Note 3: </t>
    </r>
    <r>
      <rPr>
        <b val="true"/>
        <i val="true"/>
        <sz val="12"/>
        <color rgb="FF0000D4"/>
        <rFont val="Arial"/>
        <family val="2"/>
      </rPr>
      <t xml:space="preserve">"F"</t>
    </r>
    <r>
      <rPr>
        <b val="true"/>
        <i val="true"/>
        <sz val="12"/>
        <rFont val="Arial"/>
        <family val="2"/>
      </rPr>
      <t xml:space="preserve"> in the primer name denotes </t>
    </r>
    <r>
      <rPr>
        <b val="true"/>
        <i val="true"/>
        <sz val="12"/>
        <color rgb="FF0000D4"/>
        <rFont val="Arial"/>
        <family val="2"/>
      </rPr>
      <t xml:space="preserve">forward</t>
    </r>
    <r>
      <rPr>
        <b val="true"/>
        <i val="true"/>
        <sz val="12"/>
        <rFont val="Arial"/>
        <family val="2"/>
      </rPr>
      <t xml:space="preserve"> primer whereas </t>
    </r>
    <r>
      <rPr>
        <b val="true"/>
        <i val="true"/>
        <sz val="12"/>
        <color rgb="FF0000D4"/>
        <rFont val="Arial"/>
        <family val="2"/>
      </rPr>
      <t xml:space="preserve">"R"</t>
    </r>
    <r>
      <rPr>
        <b val="true"/>
        <i val="true"/>
        <sz val="12"/>
        <rFont val="Arial"/>
        <family val="2"/>
      </rPr>
      <t xml:space="preserve"> denotes </t>
    </r>
    <r>
      <rPr>
        <b val="true"/>
        <i val="true"/>
        <sz val="12"/>
        <color rgb="FF0000D4"/>
        <rFont val="Arial"/>
        <family val="2"/>
      </rPr>
      <t xml:space="preserve">reverse </t>
    </r>
    <r>
      <rPr>
        <b val="true"/>
        <i val="true"/>
        <sz val="12"/>
        <rFont val="Arial"/>
        <family val="2"/>
      </rPr>
      <t xml:space="preserve">primer.</t>
    </r>
  </si>
  <si>
    <r>
      <rPr>
        <b val="true"/>
        <i val="true"/>
        <sz val="12"/>
        <rFont val="Arial"/>
        <family val="2"/>
      </rPr>
      <t xml:space="preserve">Note 4: </t>
    </r>
    <r>
      <rPr>
        <b val="true"/>
        <i val="true"/>
        <sz val="12"/>
        <color rgb="FF0000D4"/>
        <rFont val="Arial"/>
        <family val="2"/>
      </rPr>
      <t xml:space="preserve">"SAGE tags"</t>
    </r>
    <r>
      <rPr>
        <b val="true"/>
        <i val="true"/>
        <sz val="12"/>
        <rFont val="Arial"/>
        <family val="2"/>
      </rPr>
      <t xml:space="preserve"> column provides information on genomic cluster tags where the corresponding primers were used to performed qPCR.</t>
    </r>
  </si>
  <si>
    <r>
      <rPr>
        <b val="true"/>
        <i val="true"/>
        <sz val="12"/>
        <rFont val="Arial"/>
        <family val="2"/>
      </rPr>
      <t xml:space="preserve">Note 5: </t>
    </r>
    <r>
      <rPr>
        <b val="true"/>
        <i val="true"/>
        <sz val="12"/>
        <color rgb="FF0000D4"/>
        <rFont val="Arial"/>
        <family val="2"/>
      </rPr>
      <t xml:space="preserve">UPL Probe # </t>
    </r>
    <r>
      <rPr>
        <b val="true"/>
        <i val="true"/>
        <sz val="12"/>
        <rFont val="Arial"/>
        <family val="2"/>
      </rPr>
      <t xml:space="preserve">refers to the </t>
    </r>
    <r>
      <rPr>
        <b val="true"/>
        <i val="true"/>
        <sz val="12"/>
        <color rgb="FF0000D4"/>
        <rFont val="Arial"/>
        <family val="2"/>
      </rPr>
      <t xml:space="preserve">Mouse Universal ProbeLibrary (Roche) Cat. No.: 04683641001 (4683641).</t>
    </r>
  </si>
  <si>
    <r>
      <rPr>
        <b val="true"/>
        <i val="true"/>
        <sz val="12"/>
        <rFont val="Arial"/>
        <family val="2"/>
      </rPr>
      <t xml:space="preserve">Note 6: Tm calculations were based on </t>
    </r>
    <r>
      <rPr>
        <b val="true"/>
        <i val="true"/>
        <sz val="12"/>
        <color rgb="FF0000D4"/>
        <rFont val="Arial"/>
        <family val="2"/>
      </rPr>
      <t xml:space="preserve">Breslauer et al, Proc Natl Acad Sci U S A 83 (1986) 3746-50.</t>
    </r>
  </si>
  <si>
    <t xml:space="preserve">Primer set</t>
  </si>
  <si>
    <t xml:space="preserve">Gene ID</t>
  </si>
  <si>
    <t xml:space="preserve">Primer Name</t>
  </si>
  <si>
    <t xml:space="preserve">Notes</t>
  </si>
  <si>
    <t xml:space="preserve">SAGE tags</t>
  </si>
  <si>
    <t xml:space="preserve">Length (mer)</t>
  </si>
  <si>
    <t xml:space="preserve">UPL Probe #</t>
  </si>
  <si>
    <t xml:space="preserve">Sequence 5'-3'</t>
  </si>
  <si>
    <t xml:space="preserve">%GC</t>
  </si>
  <si>
    <r>
      <rPr>
        <b val="true"/>
        <i val="true"/>
        <sz val="12"/>
        <rFont val="Arial"/>
        <family val="2"/>
      </rPr>
      <t xml:space="preserve">Tm (</t>
    </r>
    <r>
      <rPr>
        <b val="true"/>
        <i val="true"/>
        <vertAlign val="superscript"/>
        <sz val="12"/>
        <rFont val="Arial"/>
        <family val="2"/>
      </rPr>
      <t xml:space="preserve">o</t>
    </r>
    <r>
      <rPr>
        <b val="true"/>
        <i val="true"/>
        <sz val="12"/>
        <rFont val="Arial"/>
        <family val="2"/>
      </rPr>
      <t xml:space="preserve">C)</t>
    </r>
  </si>
  <si>
    <t xml:space="preserve">Amplicon size</t>
  </si>
  <si>
    <t xml:space="preserve">Amplicon sequence</t>
  </si>
  <si>
    <t xml:space="preserve">Sox4</t>
  </si>
  <si>
    <t xml:space="preserve">sox4_t4_F</t>
  </si>
  <si>
    <t xml:space="preserve">NISP</t>
  </si>
  <si>
    <t xml:space="preserve">sox4_tag10</t>
  </si>
  <si>
    <t xml:space="preserve">GTTGGGGATGCAGAAGGA</t>
  </si>
  <si>
    <t xml:space="preserve">73nt</t>
  </si>
  <si>
    <t xml:space="preserve">gttggggatgcagaaggacccggagcacagagggcgttggggttcccgggcctccgcctggggtctgtgcaaa</t>
  </si>
  <si>
    <t xml:space="preserve">sox4_t4_R</t>
  </si>
  <si>
    <t xml:space="preserve">TTTGCACAGACCCCAGGCGGAG</t>
  </si>
  <si>
    <t xml:space="preserve">3671s4-3tgF</t>
  </si>
  <si>
    <t xml:space="preserve">sox4_tag12</t>
  </si>
  <si>
    <t xml:space="preserve">AGGCTGGCCTGCTACTCC</t>
  </si>
  <si>
    <t xml:space="preserve">86nt</t>
  </si>
  <si>
    <t xml:space="preserve">gcaaggacaaggggaaaaaaggtggggggaggaggagaaagcccagcccgggacttcgccagcgtggagtttctccatgccaatgc</t>
  </si>
  <si>
    <t xml:space="preserve">3672s4-3tgR</t>
  </si>
  <si>
    <t xml:space="preserve">GCTGGGCTTTCTCCTCCT</t>
  </si>
  <si>
    <t xml:space="preserve">3673s4-5F</t>
  </si>
  <si>
    <t xml:space="preserve">sox4_tag15</t>
  </si>
  <si>
    <t xml:space="preserve">CTGAACCCCAGCTCAAACTT</t>
  </si>
  <si>
    <t xml:space="preserve">92nt</t>
  </si>
  <si>
    <t xml:space="preserve">ctgaaccccagctcaaactttgagagcatgtccctgggcagtttcagctcctcatcggcgctcgatcgggacctggattttaacttcgaacc</t>
  </si>
  <si>
    <t xml:space="preserve">3674s4-5R</t>
  </si>
  <si>
    <t xml:space="preserve">GGTTCGAAGTTAAAATCCAGGTC</t>
  </si>
  <si>
    <t xml:space="preserve">3675s4-10F</t>
  </si>
  <si>
    <t xml:space="preserve">sox4_tag16</t>
  </si>
  <si>
    <t xml:space="preserve">ACAGCGACAAGATTCCGTTC</t>
  </si>
  <si>
    <t xml:space="preserve">62nt</t>
  </si>
  <si>
    <t xml:space="preserve">acagcgacaagattccgttcatccaggaggcggagcggctgcgcctcaagcacatggctgac</t>
  </si>
  <si>
    <t xml:space="preserve">3676s4-10R</t>
  </si>
  <si>
    <t xml:space="preserve">GTCAGCCATGTGCTTGAGG</t>
  </si>
  <si>
    <t xml:space="preserve">Sox11</t>
  </si>
  <si>
    <t xml:space="preserve">sox11_t16_F</t>
  </si>
  <si>
    <t xml:space="preserve">sox11_tag11</t>
  </si>
  <si>
    <t xml:space="preserve">GTTGAATTCATACACTCCAATGT</t>
  </si>
  <si>
    <t xml:space="preserve">97nt</t>
  </si>
  <si>
    <t xml:space="preserve">gttgaattcatacactccaatgtctctttttgcaggagtttttcacagaggaatacatttgttcaaaagaccaataaaaatcgtgtgatcaatctcc</t>
  </si>
  <si>
    <t xml:space="preserve">sox11_t16_R</t>
  </si>
  <si>
    <t xml:space="preserve">GGAGATTGATCACACGATTT</t>
  </si>
  <si>
    <t xml:space="preserve">sox11_t3_F</t>
  </si>
  <si>
    <t xml:space="preserve">sox11_tag12</t>
  </si>
  <si>
    <t xml:space="preserve">ATCCCGTGATGCTTTGTTTC</t>
  </si>
  <si>
    <t xml:space="preserve">75nt</t>
  </si>
  <si>
    <t xml:space="preserve">atcccgtgatgctttgtttcccgggacagagccacctgaagtctgagagtagttatcagcatggcactgttaaca</t>
  </si>
  <si>
    <t xml:space="preserve">sox11_t3_R</t>
  </si>
  <si>
    <t xml:space="preserve">TGTTAACAGTGCCATGCTGAT</t>
  </si>
  <si>
    <t xml:space="preserve">Hmbs</t>
  </si>
  <si>
    <t xml:space="preserve">3843_hmbs_F</t>
  </si>
  <si>
    <t xml:space="preserve">ISP</t>
  </si>
  <si>
    <t xml:space="preserve">endogenous control</t>
  </si>
  <si>
    <t xml:space="preserve">AAAGTTCCCCAACCTGGAAT</t>
  </si>
  <si>
    <t xml:space="preserve">98nt</t>
  </si>
  <si>
    <t xml:space="preserve">aaagttccccaacctggaattcaagagtattcggggaaacctcaacacccgccttcggaagctggatgagctgcaggaattcagtgccattgtcctgg</t>
  </si>
  <si>
    <t xml:space="preserve">3844_hmbs_R</t>
  </si>
  <si>
    <t xml:space="preserve">CCAGGACAATGGCACTGAAT</t>
  </si>
  <si>
    <t xml:space="preserve">Psmb2</t>
  </si>
  <si>
    <t xml:space="preserve">3367_psmb2_F</t>
  </si>
  <si>
    <t xml:space="preserve">GAGGGCAGTGGAGCTTCTTA</t>
  </si>
  <si>
    <t xml:space="preserve">71nt</t>
  </si>
  <si>
    <t xml:space="preserve">gagggcagtggagcttcttaggaagtgtctggaggagctccagaagcgcttcatcttgaatctgcccacct</t>
  </si>
  <si>
    <t xml:space="preserve">3368_psmb2_R</t>
  </si>
  <si>
    <t xml:space="preserve">AGGTGGGCAGATTCAAGATG </t>
  </si>
  <si>
    <t xml:space="preserve">Pgk1</t>
  </si>
  <si>
    <t xml:space="preserve">3365_pgk1_F</t>
  </si>
  <si>
    <t xml:space="preserve">TACCTGCTGGCTGGATGG</t>
  </si>
  <si>
    <t xml:space="preserve">65nt</t>
  </si>
  <si>
    <t xml:space="preserve">tacctgctggctggatgggcttggactgtggtactgagagcagcaagaaatatgccgaggctgtg</t>
  </si>
  <si>
    <t xml:space="preserve">3366_pgk1_R</t>
  </si>
  <si>
    <t xml:space="preserve">CACAGCCTCGGCATATTTCT</t>
  </si>
  <si>
    <t xml:space="preserve">B) List of primers and oligonucleotide probes used in 3' RACE and Southern blotting.</t>
  </si>
  <si>
    <r>
      <rPr>
        <b val="true"/>
        <i val="true"/>
        <sz val="12"/>
        <rFont val="Arial"/>
        <family val="2"/>
      </rPr>
      <t xml:space="preserve">Note 1: Primers are listed according to the </t>
    </r>
    <r>
      <rPr>
        <b val="true"/>
        <i val="true"/>
        <sz val="12"/>
        <color rgb="FF0000D4"/>
        <rFont val="Arial"/>
        <family val="2"/>
      </rPr>
      <t xml:space="preserve">Southern blot figure</t>
    </r>
    <r>
      <rPr>
        <b val="true"/>
        <i val="true"/>
        <sz val="12"/>
        <rFont val="Arial"/>
        <family val="2"/>
      </rPr>
      <t xml:space="preserve"> in the manuscript.</t>
    </r>
  </si>
  <si>
    <r>
      <rPr>
        <b val="true"/>
        <i val="true"/>
        <sz val="12"/>
        <rFont val="Arial"/>
        <family val="2"/>
      </rPr>
      <t xml:space="preserve">Note 2:</t>
    </r>
    <r>
      <rPr>
        <b val="true"/>
        <i val="true"/>
        <sz val="12"/>
        <color rgb="FF0000D4"/>
        <rFont val="Arial"/>
        <family val="2"/>
      </rPr>
      <t xml:space="preserve"> Adaptor primer </t>
    </r>
    <r>
      <rPr>
        <b val="true"/>
        <i val="true"/>
        <sz val="12"/>
        <rFont val="Arial"/>
        <family val="2"/>
      </rPr>
      <t xml:space="preserve">sequence is TACGACGTCTGCTAGGACTG.</t>
    </r>
  </si>
  <si>
    <r>
      <rPr>
        <b val="true"/>
        <i val="true"/>
        <sz val="12"/>
        <rFont val="Arial"/>
        <family val="2"/>
      </rPr>
      <t xml:space="preserve">Note 3: </t>
    </r>
    <r>
      <rPr>
        <b val="true"/>
        <i val="true"/>
        <sz val="12"/>
        <color rgb="FF0000D4"/>
        <rFont val="Arial"/>
        <family val="2"/>
      </rPr>
      <t xml:space="preserve">"SAGE tags"</t>
    </r>
    <r>
      <rPr>
        <b val="true"/>
        <i val="true"/>
        <sz val="12"/>
        <rFont val="Arial"/>
        <family val="2"/>
      </rPr>
      <t xml:space="preserve"> column provides information on genomic cluster tags where the corresponding primers were used to performed 3' RACE.</t>
    </r>
  </si>
  <si>
    <r>
      <rPr>
        <b val="true"/>
        <i val="true"/>
        <sz val="12"/>
        <rFont val="Arial"/>
        <family val="2"/>
      </rPr>
      <t xml:space="preserve">Note 4: </t>
    </r>
    <r>
      <rPr>
        <b val="true"/>
        <i val="true"/>
        <sz val="12"/>
        <color rgb="FF0000D4"/>
        <rFont val="Arial"/>
        <family val="2"/>
      </rPr>
      <t xml:space="preserve">Oligonucleotide probes</t>
    </r>
    <r>
      <rPr>
        <b val="true"/>
        <i val="true"/>
        <sz val="12"/>
        <rFont val="Arial"/>
        <family val="2"/>
      </rPr>
      <t xml:space="preserve"> were end-labeled prior to hybridization (see manuscript for more information).</t>
    </r>
  </si>
  <si>
    <t xml:space="preserve">Southern blot number</t>
  </si>
  <si>
    <t xml:space="preserve">Primer used for 3' RACE with adaptor primer</t>
  </si>
  <si>
    <t xml:space="preserve">Orientation of targeted mRNA</t>
  </si>
  <si>
    <t xml:space="preserve">Oligonucleotide probe used for hybridization during Southern blotting (sequence 5'-3')</t>
  </si>
  <si>
    <t xml:space="preserve">Fig. 7D.1</t>
  </si>
  <si>
    <t xml:space="preserve">Sense</t>
  </si>
  <si>
    <t xml:space="preserve">Sox4_tag10, tag15, tag16</t>
  </si>
  <si>
    <t xml:space="preserve">Fig. 7D.2</t>
  </si>
  <si>
    <t xml:space="preserve">Sox4_tag10, tag12, tag15</t>
  </si>
  <si>
    <t xml:space="preserve">Fig. 7D.3</t>
  </si>
  <si>
    <t xml:space="preserve">s4_tg4_ota</t>
  </si>
  <si>
    <t xml:space="preserve">Sox4_tag10</t>
  </si>
  <si>
    <t xml:space="preserve">TGATGTTGGTGGTGGCTAAA</t>
  </si>
  <si>
    <t xml:space="preserve">Fig. 7D.4</t>
  </si>
  <si>
    <t xml:space="preserve">Antisense</t>
  </si>
  <si>
    <t xml:space="preserve">Sox4_tag11, tag13, tag14</t>
  </si>
  <si>
    <t xml:space="preserve">Fig. 8D.1</t>
  </si>
  <si>
    <t xml:space="preserve">3665s11-8F</t>
  </si>
  <si>
    <t xml:space="preserve">Sox11_tag18, tag19</t>
  </si>
  <si>
    <t xml:space="preserve">GTGGCGGTCAGGATAAAGAG</t>
  </si>
  <si>
    <t xml:space="preserve">TCTCAGCGCCACATCTCTC</t>
  </si>
  <si>
    <t xml:space="preserve">Fig. 8D.2</t>
  </si>
  <si>
    <t xml:space="preserve">3669s11-4tgF</t>
  </si>
  <si>
    <t xml:space="preserve">Sox11_tag14, tag15</t>
  </si>
  <si>
    <t xml:space="preserve">GCGTTGTGTGCATAGCAGTC</t>
  </si>
  <si>
    <t xml:space="preserve">GCACTCGAGTCTGTGAACTAGG</t>
  </si>
  <si>
    <t xml:space="preserve">Fig. 8D.3</t>
  </si>
  <si>
    <t xml:space="preserve">Sox11_tag11, tag12</t>
  </si>
  <si>
    <t xml:space="preserve">Fig. 8D.4</t>
  </si>
  <si>
    <t xml:space="preserve">3670s11-4tgR</t>
  </si>
  <si>
    <t xml:space="preserve">Sox11_tag16, tag17</t>
  </si>
  <si>
    <t xml:space="preserve">Failed</t>
  </si>
  <si>
    <t xml:space="preserve">s11_tg5_ota</t>
  </si>
  <si>
    <t xml:space="preserve">Sox11_tag13</t>
  </si>
  <si>
    <t xml:space="preserve">GCCAACTCTCAGAGAAACACG</t>
  </si>
  <si>
    <t xml:space="preserve">TTCCTGTTCGGACACATGTAAG</t>
  </si>
  <si>
    <t xml:space="preserve">3663s11-9F</t>
  </si>
  <si>
    <t xml:space="preserve">Sox11_tag17</t>
  </si>
  <si>
    <t xml:space="preserve">GGCCAAGGACTTTGCAACT</t>
  </si>
  <si>
    <t xml:space="preserve">AGGTTGCTCTCGGCTTCC</t>
  </si>
  <si>
    <t xml:space="preserve">Fig. 7D.5 &amp; Fig. 8D.5</t>
  </si>
  <si>
    <t xml:space="preserve">N.A.</t>
  </si>
  <si>
    <t xml:space="preserve">Fig. 7D.6 &amp; Fig. 8D.6</t>
  </si>
  <si>
    <t xml:space="preserve">Fig. 7D.7 &amp; Fig. 8D.7</t>
  </si>
  <si>
    <t xml:space="preserve">Fig. 7D.8 &amp; Fig. 8D.8</t>
  </si>
  <si>
    <t xml:space="preserve">C) List of dsDNA probe used in Northern blotting</t>
  </si>
  <si>
    <t xml:space="preserve">Note 1: These probes were double-digested from pGEMT clone, gel purified and sequenced prior to random labeling. </t>
  </si>
  <si>
    <r>
      <rPr>
        <b val="true"/>
        <i val="true"/>
        <sz val="12"/>
        <rFont val="Arial"/>
        <family val="2"/>
      </rPr>
      <t xml:space="preserve">Note 2:</t>
    </r>
    <r>
      <rPr>
        <b val="true"/>
        <i val="true"/>
        <sz val="12"/>
        <color rgb="FF0000D4"/>
        <rFont val="Arial"/>
        <family val="2"/>
      </rPr>
      <t xml:space="preserve"> The position of the probe </t>
    </r>
    <r>
      <rPr>
        <b val="true"/>
        <i val="true"/>
        <sz val="12"/>
        <rFont val="Arial"/>
        <family val="2"/>
      </rPr>
      <t xml:space="preserve">is based on the refseq canonical mRNA sequence.</t>
    </r>
  </si>
  <si>
    <t xml:space="preserve">Name of probe</t>
  </si>
  <si>
    <t xml:space="preserve">Size of probe</t>
  </si>
  <si>
    <t xml:space="preserve">Probe sequence</t>
  </si>
  <si>
    <t xml:space="preserve">Target sequence (Refseq)</t>
  </si>
  <si>
    <t xml:space="preserve">The position of the probe on target mRNA</t>
  </si>
  <si>
    <t xml:space="preserve">Sox4 (C1)</t>
  </si>
  <si>
    <t xml:space="preserve">TTGATGTTGGTGGTGGCTAAAAAAGCTACTTCGAGTTTCCTCCCCAATTTTGCTTGAAGAGACTCCCCCCCACCCCACCCTTCCAACGAGCTTCCGGACTTGGTTGCACCCCCAGCAAGAAAAGAAGCCAAGCAAAGCTTCTAAAGACCGAAGGAATCTTTCCCTCACCCCCACCCCCTCGCCTTGGTGATTTCTTGTTTGATTTTGCCTCATGGTCAAGAAAGGAGGGGGAAAATCCAGCGTGCCCCATCTCCTACCCACCCCCTCTTTGTATTCTCTTTGTATTTTTCCCCTTCTTAAAATTTCTTTTTCTGCAATGAAGACAGAAAGAAGGCTCTGGGGTGATGCGTTTGGCATTTGTGTTGAGCTTAGGGGAGCATTGGCATGGAGAAACTCCACGCTGGCGAAGTCCCGGGCTGGGCTTTCTCCTCCTCCCCCCACCTTTTTTCCCCTTGTCCTTGCAGCTGGAGATGTGCTGGGAGTAGCAGGCCAGCCTCGGAAATGGACATGGGGACCTCGTGGAAGCCACAGCAACCTGGTTGGGGATGCAGAAGGACCCGGAGCACAGAGGGCGTTGGGGTTCCCGGGCCTCCGCCTGGGGTCTGTGCAAAAAT</t>
  </si>
  <si>
    <t xml:space="preserve">Sox4 (NM_009238)</t>
  </si>
  <si>
    <t xml:space="preserve">2330-2943bp</t>
  </si>
  <si>
    <t xml:space="preserve">Sox11 (C10)</t>
  </si>
  <si>
    <t xml:space="preserve">CACCTGAACCAGCGTTCTCTTATTCTTTAAGCTGTGGAAATAATTTCCAGTTTCTACATTCTCGATATGCATCCTTATTAAAAAGATAATACGAATGAAAGGCAGTGTGCTTAAAGTGTGCTTTGCAAATACATGTTATGAATGACTACGGTCACTGGGCAAATTATTTGTAGAATGATTAGCCTTTAGCTAGAAAAAAAAAATCATTGCAGCTCTTTTGGGCCTGGATGGTTCTTTTTAATGTTAATGGAGGGGAAGTGATTTAAATATGCATGCTCTTAGCAGTCAGGATCTGACTTAGTTGTTTTGAGAGAAAAAAAAATCAAAAGGCAAGGTCTACTTTTTTTCTCTGGGAATTGAAACCACAATCATCTTGATACTAGAACAGTGTAAGAAATGAACATTTGTTCTTCACTTCAGAATTCAAATGAGTTTTGCCCAAGGAATCTGGGAAATAAGGCAAATAAGTTGCTCAATTTTCAAGTAGTCATTCAATAGAAATATACTCCATCACTCGGCTTTCTTATTCTCTGATGGGGTATTCTGTATAGTCTCACTGTTTTCTCCTAATGGGCATATGTATCTTTGTGGACACTTGGAAGAGAGGTTTTCTTGTACTCTCTCATTTCTAGAATCTTTATACTCTTTTTCCTGCAAGGTTCTCTGCTTTTAACAGATTTCTGAGGCAACTATATTTGTGCTTTTTTCTTATGTAGGAAGACCAGCGAAACTAGCTTACTGAGTTGTCGATTTTATCAGTAGATAAAGAAACTTTGTTTATTACAGTTTCAGGGAAGGTTTTTCAGGATATTTCTCAGTTATTCTAAGGGCCAAATTTTATATATAAAAAAAAAAAAACTTCATTAGGAATGTCAGTTTCAGATACCCTTTGTATAGCCTGTGGCCTGCAAGCACGACAGGACTGAGCCTTACATGTGTCCGAACAGGAA</t>
  </si>
  <si>
    <t xml:space="preserve">Sox11 (NM_009234)</t>
  </si>
  <si>
    <t xml:space="preserve">4558-5507bp</t>
  </si>
  <si>
    <t xml:space="preserve">D) List of clone used to generate riboprobe for in situ RNA hybridization (ISH)</t>
  </si>
  <si>
    <r>
      <rPr>
        <b val="true"/>
        <i val="true"/>
        <sz val="12"/>
        <rFont val="Arial"/>
        <family val="2"/>
      </rPr>
      <t xml:space="preserve">Note 1: </t>
    </r>
    <r>
      <rPr>
        <b val="true"/>
        <i val="true"/>
        <sz val="12"/>
        <color rgb="FF0000D4"/>
        <rFont val="Arial"/>
        <family val="2"/>
      </rPr>
      <t xml:space="preserve">Clones</t>
    </r>
    <r>
      <rPr>
        <b val="true"/>
        <i val="true"/>
        <sz val="12"/>
        <rFont val="Arial"/>
        <family val="2"/>
      </rPr>
      <t xml:space="preserve"> were either obtained from NIA mouse 15k cDNA clone set or through PCR amplification and cloning procedure.</t>
    </r>
  </si>
  <si>
    <r>
      <rPr>
        <b val="true"/>
        <i val="true"/>
        <sz val="12"/>
        <rFont val="Arial"/>
        <family val="2"/>
      </rPr>
      <t xml:space="preserve">Note 2:</t>
    </r>
    <r>
      <rPr>
        <b val="true"/>
        <i val="true"/>
        <sz val="12"/>
        <color rgb="FF0000D4"/>
        <rFont val="Arial"/>
        <family val="2"/>
      </rPr>
      <t xml:space="preserve"> The restrcition enzymes </t>
    </r>
    <r>
      <rPr>
        <b val="true"/>
        <i val="true"/>
        <sz val="12"/>
        <rFont val="Arial"/>
        <family val="2"/>
      </rPr>
      <t xml:space="preserve">used were from Promega and their relevant buffer systems.</t>
    </r>
  </si>
  <si>
    <r>
      <rPr>
        <b val="true"/>
        <i val="true"/>
        <sz val="12"/>
        <rFont val="Arial"/>
        <family val="2"/>
      </rPr>
      <t xml:space="preserve">Note 3: </t>
    </r>
    <r>
      <rPr>
        <b val="true"/>
        <i val="true"/>
        <sz val="12"/>
        <color rgb="FF0000D4"/>
        <rFont val="Arial"/>
        <family val="2"/>
      </rPr>
      <t xml:space="preserve">"Comment"</t>
    </r>
    <r>
      <rPr>
        <b val="true"/>
        <i val="true"/>
        <sz val="12"/>
        <rFont val="Arial"/>
        <family val="2"/>
      </rPr>
      <t xml:space="preserve"> describes the position of the clone within the canonical mRNA transcript.</t>
    </r>
  </si>
  <si>
    <t xml:space="preserve">Gene</t>
  </si>
  <si>
    <t xml:space="preserve">Vector</t>
  </si>
  <si>
    <t xml:space="preserve">Promoter region used to generate the riboprobe</t>
  </si>
  <si>
    <t xml:space="preserve">Restriction enzyme used for linearization</t>
  </si>
  <si>
    <t xml:space="preserve">Sequencing result</t>
  </si>
  <si>
    <t xml:space="preserve">Estimated size</t>
  </si>
  <si>
    <t xml:space="preserve">Probe</t>
  </si>
  <si>
    <t xml:space="preserve">Comment</t>
  </si>
  <si>
    <t xml:space="preserve">NIA mouse 15K cDNA clone accession</t>
  </si>
  <si>
    <t xml:space="preserve">Actb</t>
  </si>
  <si>
    <t xml:space="preserve">pSPORT1</t>
  </si>
  <si>
    <t xml:space="preserve">T7</t>
  </si>
  <si>
    <t xml:space="preserve">MluI/Buff. D</t>
  </si>
  <si>
    <t xml:space="preserve">Confirmed +/-</t>
  </si>
  <si>
    <t xml:space="preserve">1580bp</t>
  </si>
  <si>
    <t xml:space="preserve">Full length</t>
  </si>
  <si>
    <t xml:space="preserve">H3018D10</t>
  </si>
  <si>
    <t xml:space="preserve">SP6</t>
  </si>
  <si>
    <t xml:space="preserve">EcoRI/Buff. H</t>
  </si>
  <si>
    <t xml:space="preserve">BC025816</t>
  </si>
  <si>
    <t xml:space="preserve">pGEMT</t>
  </si>
  <si>
    <t xml:space="preserve">SacI/Buff. J</t>
  </si>
  <si>
    <t xml:space="preserve">911bp</t>
  </si>
  <si>
    <t xml:space="preserve">Mid BC02</t>
  </si>
  <si>
    <t xml:space="preserve">Amplification by PCR followed by cloning</t>
  </si>
  <si>
    <t xml:space="preserve">AatII/Buff. J</t>
  </si>
  <si>
    <t xml:space="preserve">Blcap</t>
  </si>
  <si>
    <t xml:space="preserve">Confirmed - only</t>
  </si>
  <si>
    <t xml:space="preserve">965bp</t>
  </si>
  <si>
    <t xml:space="preserve">1/2 of Blcap till 3'</t>
  </si>
  <si>
    <t xml:space="preserve">H3008G10</t>
  </si>
  <si>
    <t xml:space="preserve">Coup-tf1</t>
  </si>
  <si>
    <t xml:space="preserve">375bp</t>
  </si>
  <si>
    <t xml:space="preserve">3' of Ctf1</t>
  </si>
  <si>
    <t xml:space="preserve">H3097D07</t>
  </si>
  <si>
    <t xml:space="preserve">Cybb</t>
  </si>
  <si>
    <t xml:space="preserve">1492bp</t>
  </si>
  <si>
    <t xml:space="preserve">Mid Cybb</t>
  </si>
  <si>
    <t xml:space="preserve">H3060F11</t>
  </si>
  <si>
    <t xml:space="preserve">KpnI/Buff. J</t>
  </si>
  <si>
    <t xml:space="preserve">D1ertd161e</t>
  </si>
  <si>
    <t xml:space="preserve">BamHI/Buff. E</t>
  </si>
  <si>
    <t xml:space="preserve">2460bp</t>
  </si>
  <si>
    <t xml:space="preserve">H3024H07</t>
  </si>
  <si>
    <t xml:space="preserve">Hba-a1</t>
  </si>
  <si>
    <t xml:space="preserve">&gt;500bp</t>
  </si>
  <si>
    <t xml:space="preserve">H3045A12</t>
  </si>
  <si>
    <t xml:space="preserve">Rorb</t>
  </si>
  <si>
    <t xml:space="preserve">SpeI/Buff. B</t>
  </si>
  <si>
    <t xml:space="preserve">935bp</t>
  </si>
  <si>
    <t xml:space="preserve">Mid Rorb</t>
  </si>
  <si>
    <t xml:space="preserve">ApaI/Buff. A</t>
  </si>
  <si>
    <t xml:space="preserve">950bp</t>
  </si>
  <si>
    <t xml:space="preserve">Mid Sox11 (3' UTR)</t>
  </si>
  <si>
    <t xml:space="preserve">614bp</t>
  </si>
  <si>
    <t xml:space="preserve">3' of Sox4 (3' UTR)</t>
  </si>
  <si>
    <t xml:space="preserve">Tmsb4x</t>
  </si>
  <si>
    <t xml:space="preserve">~500bp</t>
  </si>
  <si>
    <t xml:space="preserve">H3143A02</t>
  </si>
  <si>
    <t xml:space="preserve">E) List of primers used in strand specific RT-PCR</t>
  </si>
  <si>
    <r>
      <rPr>
        <b val="true"/>
        <i val="true"/>
        <sz val="12"/>
        <rFont val="Arial"/>
        <family val="2"/>
      </rPr>
      <t xml:space="preserve">Note 1: Please correspond the gel lane positions in the table with </t>
    </r>
    <r>
      <rPr>
        <b val="true"/>
        <i val="true"/>
        <sz val="12"/>
        <color rgb="FF0000D4"/>
        <rFont val="Arial"/>
        <family val="2"/>
      </rPr>
      <t xml:space="preserve">Figure 6</t>
    </r>
    <r>
      <rPr>
        <b val="true"/>
        <i val="true"/>
        <sz val="12"/>
        <rFont val="Arial"/>
        <family val="2"/>
      </rPr>
      <t xml:space="preserve">.</t>
    </r>
  </si>
  <si>
    <r>
      <rPr>
        <b val="true"/>
        <i val="true"/>
        <sz val="12"/>
        <rFont val="Arial"/>
        <family val="2"/>
      </rPr>
      <t xml:space="preserve">Note 2:</t>
    </r>
    <r>
      <rPr>
        <b val="true"/>
        <i val="true"/>
        <sz val="12"/>
        <color rgb="FF0000D4"/>
        <rFont val="Arial"/>
        <family val="2"/>
      </rPr>
      <t xml:space="preserve"> For sense mRNA</t>
    </r>
    <r>
      <rPr>
        <b val="true"/>
        <i val="true"/>
        <sz val="12"/>
        <rFont val="Arial"/>
        <family val="2"/>
      </rPr>
      <t xml:space="preserve">=primer used to synthesize the first strand cDNA using sense mRNA as template.</t>
    </r>
  </si>
  <si>
    <r>
      <rPr>
        <b val="true"/>
        <i val="true"/>
        <sz val="12"/>
        <rFont val="Arial"/>
        <family val="2"/>
      </rPr>
      <t xml:space="preserve">Note 3: </t>
    </r>
    <r>
      <rPr>
        <b val="true"/>
        <i val="true"/>
        <sz val="12"/>
        <color rgb="FF0000D4"/>
        <rFont val="Arial"/>
        <family val="2"/>
      </rPr>
      <t xml:space="preserve">For antisense mRNA</t>
    </r>
    <r>
      <rPr>
        <b val="true"/>
        <i val="true"/>
        <sz val="12"/>
        <rFont val="Arial"/>
        <family val="2"/>
      </rPr>
      <t xml:space="preserve">=primer used to synthesize the first strand cDNA using antisense mRNA as template.</t>
    </r>
  </si>
  <si>
    <r>
      <rPr>
        <b val="true"/>
        <i val="true"/>
        <sz val="12"/>
        <rFont val="Arial"/>
        <family val="2"/>
      </rPr>
      <t xml:space="preserve">Note 4: Tm calculations were based on </t>
    </r>
    <r>
      <rPr>
        <b val="true"/>
        <i val="true"/>
        <sz val="12"/>
        <color rgb="FF0000D4"/>
        <rFont val="Arial"/>
        <family val="2"/>
      </rPr>
      <t xml:space="preserve">Breslauer et al, Proc Natl Acad Sci U S A 83 (1986) 3746-50.</t>
    </r>
  </si>
  <si>
    <t xml:space="preserve">Gel lane</t>
  </si>
  <si>
    <t xml:space="preserve">For antisense mRNA</t>
  </si>
  <si>
    <t xml:space="preserve">For sense mRNA</t>
  </si>
  <si>
    <t xml:space="preserve">gtggcggtcaggataaagaggatggtggggggagggggagaagatgctcatggtcagagagatgtggcgctgaga</t>
  </si>
  <si>
    <t xml:space="preserve">3666s11-8R</t>
  </si>
  <si>
    <t xml:space="preserve">69nt</t>
  </si>
  <si>
    <t xml:space="preserve">gcgttgtgtgcatagcagtctagccggttgggtaccctgctcctgtacctagttcacagactcgagtgc</t>
  </si>
  <si>
    <t xml:space="preserve">7 and 8</t>
  </si>
  <si>
    <t xml:space="preserve">F) List of RT-qPCR assays designed</t>
  </si>
  <si>
    <r>
      <rPr>
        <b val="true"/>
        <i val="true"/>
        <sz val="12"/>
        <rFont val="Arial"/>
        <family val="2"/>
      </rPr>
      <t xml:space="preserve">Note 1: Primer sets are listed in </t>
    </r>
    <r>
      <rPr>
        <b val="true"/>
        <i val="true"/>
        <sz val="12"/>
        <color rgb="FF0000D4"/>
        <rFont val="Arial"/>
        <family val="2"/>
      </rPr>
      <t xml:space="preserve">alphabetical order</t>
    </r>
    <r>
      <rPr>
        <b val="true"/>
        <i val="true"/>
        <sz val="12"/>
        <rFont val="Arial"/>
        <family val="2"/>
      </rPr>
      <t xml:space="preserve">.</t>
    </r>
  </si>
  <si>
    <r>
      <rPr>
        <b val="true"/>
        <i val="true"/>
        <sz val="12"/>
        <rFont val="Arial"/>
        <family val="2"/>
      </rPr>
      <t xml:space="preserve">Note 4: </t>
    </r>
    <r>
      <rPr>
        <b val="true"/>
        <i val="true"/>
        <sz val="12"/>
        <color rgb="FF0000D4"/>
        <rFont val="Arial"/>
        <family val="2"/>
      </rPr>
      <t xml:space="preserve">UPL Probe # </t>
    </r>
    <r>
      <rPr>
        <b val="true"/>
        <i val="true"/>
        <sz val="12"/>
        <rFont val="Arial"/>
        <family val="2"/>
      </rPr>
      <t xml:space="preserve">refers to the </t>
    </r>
    <r>
      <rPr>
        <b val="true"/>
        <i val="true"/>
        <sz val="12"/>
        <color rgb="FF0000D4"/>
        <rFont val="Arial"/>
        <family val="2"/>
      </rPr>
      <t xml:space="preserve">Mouse Universal ProbeLibrary (Roche) Cat. No.: 04683641001 (4683641).</t>
    </r>
  </si>
  <si>
    <r>
      <rPr>
        <b val="true"/>
        <i val="true"/>
        <sz val="12"/>
        <rFont val="Arial"/>
        <family val="2"/>
      </rPr>
      <t xml:space="preserve">Note 5: Tm calculations were based on </t>
    </r>
    <r>
      <rPr>
        <b val="true"/>
        <i val="true"/>
        <sz val="12"/>
        <color rgb="FF0000D4"/>
        <rFont val="Arial"/>
        <family val="2"/>
      </rPr>
      <t xml:space="preserve">Breslauer et al, Proc Natl Acad Sci U S A 83 (1986) 3746-50.</t>
    </r>
  </si>
  <si>
    <t xml:space="preserve">Tm (oC)</t>
  </si>
  <si>
    <t xml:space="preserve">AA122503</t>
  </si>
  <si>
    <t xml:space="preserve">AA122503_F</t>
  </si>
  <si>
    <t xml:space="preserve">AGATGCTGCACACAGGTATCTC</t>
  </si>
  <si>
    <t xml:space="preserve">60nt</t>
  </si>
  <si>
    <t xml:space="preserve">agatgctgcacacaggtatctcccctcctccaccccgaatgtcacctaaaccaaactaga</t>
  </si>
  <si>
    <t xml:space="preserve">AA122503_R</t>
  </si>
  <si>
    <t xml:space="preserve">TCTAGTTTGGTTTAGGTGACATTCG</t>
  </si>
  <si>
    <t xml:space="preserve">3361_actb_F</t>
  </si>
  <si>
    <t xml:space="preserve">AAGGCCAACCGTGAAAAGAT</t>
  </si>
  <si>
    <t xml:space="preserve">110nt</t>
  </si>
  <si>
    <t xml:space="preserve">aaggccaaccgtgaaaagatgacccagatcatgtttgagaccttcaacaccccagccatgtacgtagccatccaggctgtgctgtccctgtatgcctctggtcgtaccac</t>
  </si>
  <si>
    <t xml:space="preserve">3362_actb_R</t>
  </si>
  <si>
    <t xml:space="preserve">GTGGTACGACCAGAGGCATAC</t>
  </si>
  <si>
    <t xml:space="preserve">Actl6b</t>
  </si>
  <si>
    <t xml:space="preserve">actl6b_F</t>
  </si>
  <si>
    <t xml:space="preserve">AAGTTCAGCCCCTGGATTG</t>
  </si>
  <si>
    <t xml:space="preserve">aagttcagcccctggattggaggctccatcttggcctcactgggcacattccagcagatgtggatctccaa</t>
  </si>
  <si>
    <t xml:space="preserve">actl6b_R</t>
  </si>
  <si>
    <t xml:space="preserve">TTGGAGATCCACATCTGCTG</t>
  </si>
  <si>
    <t xml:space="preserve">AK138272</t>
  </si>
  <si>
    <t xml:space="preserve">AK138272_F</t>
  </si>
  <si>
    <t xml:space="preserve">GTTCGTCCGTACCATCATCC</t>
  </si>
  <si>
    <t xml:space="preserve">105nt</t>
  </si>
  <si>
    <t xml:space="preserve">gttcgtccgtaccatcatccaattagtaggaaagatataattcccaccccttctcagccaatgaaaagttgaaatatgttgttggctgaggtgaggataagcatg</t>
  </si>
  <si>
    <t xml:space="preserve">AK138272_R</t>
  </si>
  <si>
    <t xml:space="preserve">CATGCTTATCCTCACCTCAGC</t>
  </si>
  <si>
    <t xml:space="preserve">AK139402</t>
  </si>
  <si>
    <t xml:space="preserve">AK139402_F</t>
  </si>
  <si>
    <t xml:space="preserve">TCTTCACCGTAGGTGCGTCT</t>
  </si>
  <si>
    <t xml:space="preserve">63nt</t>
  </si>
  <si>
    <t xml:space="preserve">tcttcaccgtaggtgcgtctagactgtgtgctgtcctttcatgccttgacggctatgttgatg</t>
  </si>
  <si>
    <t xml:space="preserve">AK139402_R</t>
  </si>
  <si>
    <t xml:space="preserve">CATCAACATAGCCGTCAAGG</t>
  </si>
  <si>
    <t xml:space="preserve">AK140219</t>
  </si>
  <si>
    <t xml:space="preserve">AK140219_F</t>
  </si>
  <si>
    <t xml:space="preserve">CCTCTTAGGGTTGGTAAATTTCG</t>
  </si>
  <si>
    <t xml:space="preserve">cctcttagggttggtaaatttcgtgccagccaccgcggtcatacgattaacccaaactaattatcttcg</t>
  </si>
  <si>
    <t xml:space="preserve">AK140219_R</t>
  </si>
  <si>
    <t xml:space="preserve">CGAAGATAATTAGTTTGGGTTAATCG</t>
  </si>
  <si>
    <t xml:space="preserve">AK154943</t>
  </si>
  <si>
    <t xml:space="preserve">AK154943_F</t>
  </si>
  <si>
    <t xml:space="preserve">GGCCCTAGCAATCGTTCAC</t>
  </si>
  <si>
    <t xml:space="preserve">ggccctagcaatcgttcacctcctcttcctccacgaaacaggatcaaacaacccaacagg</t>
  </si>
  <si>
    <t xml:space="preserve">AK154943_R</t>
  </si>
  <si>
    <t xml:space="preserve">CCTGTTGGGTTGTTTGATCC</t>
  </si>
  <si>
    <t xml:space="preserve">Als2cr2</t>
  </si>
  <si>
    <t xml:space="preserve">als2cr2_F</t>
  </si>
  <si>
    <t xml:space="preserve">TCTCCATTTATGGCCTACGG</t>
  </si>
  <si>
    <t xml:space="preserve">tctccatttatggcctacggttcagcaagtcagctcctaaggacctactttcctgatggaatgagtgag</t>
  </si>
  <si>
    <t xml:space="preserve">als2cr2_R</t>
  </si>
  <si>
    <t xml:space="preserve">CTCACTCATTCCATCAGGAAAGT</t>
  </si>
  <si>
    <t xml:space="preserve">App</t>
  </si>
  <si>
    <t xml:space="preserve">app_F</t>
  </si>
  <si>
    <t xml:space="preserve">AGCACCGAGAGAGAATGTCC</t>
  </si>
  <si>
    <t xml:space="preserve">agcaccgagagagaatgtcccaggtcatgagagaatgggaagaggcagagcgtcaagccaagaacttgc</t>
  </si>
  <si>
    <t xml:space="preserve">app_R</t>
  </si>
  <si>
    <t xml:space="preserve">GCAAGTTCTTGGCTTGACG</t>
  </si>
  <si>
    <t xml:space="preserve">Atp7a</t>
  </si>
  <si>
    <t xml:space="preserve">atp7a_F</t>
  </si>
  <si>
    <t xml:space="preserve">GAGCAGCTGTAACCAAATATTGC</t>
  </si>
  <si>
    <t xml:space="preserve">64nt</t>
  </si>
  <si>
    <t xml:space="preserve">gagcagctgtaaccaaatattgcaaaaaggagctggacactgaaaccctgggtacctgtacaga</t>
  </si>
  <si>
    <t xml:space="preserve">atp7a_R</t>
  </si>
  <si>
    <t xml:space="preserve">TCTGTACAGGTACCCAGGGTTT</t>
  </si>
  <si>
    <t xml:space="preserve">AU258168</t>
  </si>
  <si>
    <t xml:space="preserve">AU258168_F</t>
  </si>
  <si>
    <t xml:space="preserve">CTTGGGAGGAGGAGACAGG</t>
  </si>
  <si>
    <t xml:space="preserve">72nt</t>
  </si>
  <si>
    <t xml:space="preserve">cttgggaggaggagacaggggacacctgctgaccctggcctagcaggtgatgtaagcaggtgacacagctgc</t>
  </si>
  <si>
    <t xml:space="preserve">AU258168_R</t>
  </si>
  <si>
    <t xml:space="preserve">GCAGCTGTGTCACCTGCTTA</t>
  </si>
  <si>
    <t xml:space="preserve">3433cdnap1_F</t>
  </si>
  <si>
    <t xml:space="preserve">CGCCGTAAACAGTGGATCA</t>
  </si>
  <si>
    <t xml:space="preserve">122nt</t>
  </si>
  <si>
    <t xml:space="preserve">cgccgtaaacagtggatcaaggtggcgtccatgaaccagcgccgtgtggatttctacctagcttccattgaagacatgctggtggctgtcggtggccggaacgagaatggagcgctgtcttc</t>
  </si>
  <si>
    <t xml:space="preserve">3434cdnap1_R</t>
  </si>
  <si>
    <t xml:space="preserve">GAAGACAGCGCTCCATTCTC</t>
  </si>
  <si>
    <t xml:space="preserve">Bcl11a</t>
  </si>
  <si>
    <t xml:space="preserve">bcl11a_F</t>
  </si>
  <si>
    <t xml:space="preserve">CCCCGCAGGGTATTTGTA</t>
  </si>
  <si>
    <t xml:space="preserve">ccccgcagggtatttgtaaagatgagcccagcagctacacatgtacaacttgcaaacagccattc</t>
  </si>
  <si>
    <t xml:space="preserve">bcl11a_R</t>
  </si>
  <si>
    <t xml:space="preserve">GAATGGCTGTTTGCAAGTTGT</t>
  </si>
  <si>
    <t xml:space="preserve">3435blcap_F</t>
  </si>
  <si>
    <t xml:space="preserve">AGCTAAGGTGGAGGCAAGC</t>
  </si>
  <si>
    <t xml:space="preserve">116nt</t>
  </si>
  <si>
    <t xml:space="preserve">agctaaggtggaggcaagcagcggcggcgacggcgacagtggcggcagtgccatggtggggctcgcaggatccctgctgccttggtgatcccgggctgacagccagagagcacagc</t>
  </si>
  <si>
    <t xml:space="preserve">3436blcap_R</t>
  </si>
  <si>
    <t xml:space="preserve">GCTGTGCTCTCTGGCTGTC</t>
  </si>
  <si>
    <t xml:space="preserve">3517blcap_F</t>
  </si>
  <si>
    <t xml:space="preserve">GGACTCCAAGGTGGTTCAGA</t>
  </si>
  <si>
    <t xml:space="preserve">ggactccaaggtggttcagacaagacccaggggagcagtcgccatcatcctcccaccaggag</t>
  </si>
  <si>
    <t xml:space="preserve">3518blcap_R</t>
  </si>
  <si>
    <t xml:space="preserve">CTCCTGGTGGGAGGATGAT</t>
  </si>
  <si>
    <t xml:space="preserve">BQ176089</t>
  </si>
  <si>
    <t xml:space="preserve">BQ176089_F</t>
  </si>
  <si>
    <t xml:space="preserve">TTCTTTTTAAATGCAGGGTCTGA</t>
  </si>
  <si>
    <t xml:space="preserve">ttctttttaaatgcagggtctgatttcctgtgctccatgtgatatggtgtgattgagaaggt</t>
  </si>
  <si>
    <t xml:space="preserve">BQ176089_R</t>
  </si>
  <si>
    <t xml:space="preserve">ACCTTCTCAATCACACCATATCAC</t>
  </si>
  <si>
    <t xml:space="preserve">BQ177886</t>
  </si>
  <si>
    <t xml:space="preserve">BQ177886_F</t>
  </si>
  <si>
    <t xml:space="preserve">CACTTCAAGTTGCGTTAGACATTT</t>
  </si>
  <si>
    <t xml:space="preserve">cacttcaagttgcgttagacatttcttaccgagccccaggcctggccgcggtaactgacttttacatggga</t>
  </si>
  <si>
    <t xml:space="preserve">BQ177886_R</t>
  </si>
  <si>
    <t xml:space="preserve">TCCCATGTAAAAGTCAGTTACCG</t>
  </si>
  <si>
    <t xml:space="preserve">Btg1</t>
  </si>
  <si>
    <t xml:space="preserve">btg1_F</t>
  </si>
  <si>
    <t xml:space="preserve">CAAGTTCCTCCGCACCAA</t>
  </si>
  <si>
    <t xml:space="preserve">107nt</t>
  </si>
  <si>
    <t xml:space="preserve">caagttcctccgcaccaaggggctcacgagcgagcgacagctgcagactttcagccagagcctgcaggagctgctggcagaacattacaaacatcactggttcccag</t>
  </si>
  <si>
    <t xml:space="preserve">btg1_R</t>
  </si>
  <si>
    <t xml:space="preserve">CTGGGAACCAGTGATGTTTGT</t>
  </si>
  <si>
    <t xml:space="preserve">Calm1</t>
  </si>
  <si>
    <t xml:space="preserve">calm1_F</t>
  </si>
  <si>
    <t xml:space="preserve">GCTGCAGGATATGATCAACG</t>
  </si>
  <si>
    <t xml:space="preserve">gctgcaggatatgatcaacgaagtggatgctgatggcaatggcaccattgacttcccagagttct</t>
  </si>
  <si>
    <t xml:space="preserve">calm1_R</t>
  </si>
  <si>
    <t xml:space="preserve">AGAACTCTGGGAAGTCAATGGT</t>
  </si>
  <si>
    <t xml:space="preserve">Camk2a</t>
  </si>
  <si>
    <t xml:space="preserve">camk2a_F</t>
  </si>
  <si>
    <t xml:space="preserve">CAGCCACTGTATCCAGCAGA</t>
  </si>
  <si>
    <t xml:space="preserve">cagccactgtatccagcagatcttggaggctgtgctacactgtcaccagatgggggtggtgcatcgtgacctgaagcctgagaatctgttgctggcc</t>
  </si>
  <si>
    <t xml:space="preserve">camk2a_R</t>
  </si>
  <si>
    <t xml:space="preserve">GGCCAGCAACAGATTCTCAG</t>
  </si>
  <si>
    <t xml:space="preserve">Camk2n1</t>
  </si>
  <si>
    <t xml:space="preserve">camk2n1_t2_F</t>
  </si>
  <si>
    <t xml:space="preserve">TGTGTGGGAACACTTGGAGA</t>
  </si>
  <si>
    <t xml:space="preserve">112nt</t>
  </si>
  <si>
    <t xml:space="preserve">tgtgtgggaacacttggagagtcttttctgttatttataggggttctcttaaggctcgccagctgcctgttttgcatggtatttgcaaaaaaatgcctcttgcgtgaggaat</t>
  </si>
  <si>
    <t xml:space="preserve">camk2n1_t2_R</t>
  </si>
  <si>
    <t xml:space="preserve">ATTCCTCACGCAAGAGGCATT</t>
  </si>
  <si>
    <t xml:space="preserve">Cand2</t>
  </si>
  <si>
    <t xml:space="preserve">3519cand2_F</t>
  </si>
  <si>
    <t xml:space="preserve">CTGGCAGAAACCTCAATATGC</t>
  </si>
  <si>
    <t xml:space="preserve">ctggcagaaacctcaatatgctgcgagcacaggtgcccctagtgataaaggccctgcagc</t>
  </si>
  <si>
    <t xml:space="preserve">3520cand2_R</t>
  </si>
  <si>
    <t xml:space="preserve">GCTGCAGGGCCTTTATCAC</t>
  </si>
  <si>
    <t xml:space="preserve">CD802535</t>
  </si>
  <si>
    <t xml:space="preserve">CD802535_F</t>
  </si>
  <si>
    <t xml:space="preserve">GCATGAGTTTATAGAGTCTCCCTGA</t>
  </si>
  <si>
    <t xml:space="preserve">gcatgagtttatagagtctccctgagactcgtctgtgcctttggaacagctgtttacaacacagaacaggcaagg</t>
  </si>
  <si>
    <t xml:space="preserve">CD802535_R</t>
  </si>
  <si>
    <t xml:space="preserve">CCTTGCCTGTTCTGTGTTGTAA</t>
  </si>
  <si>
    <t xml:space="preserve">Cdk4</t>
  </si>
  <si>
    <t xml:space="preserve">cdk4_F</t>
  </si>
  <si>
    <t xml:space="preserve">TGCCAGAGATGGAGGAGTCT</t>
  </si>
  <si>
    <t xml:space="preserve">109nt</t>
  </si>
  <si>
    <t xml:space="preserve">tgccagagatggaggagtctggagcgcagctgctactggaaatgctgacctttaacccacataagcgaatctctgccttccgagccctgcagcactcctacctgcacaa</t>
  </si>
  <si>
    <t xml:space="preserve">cdk4_R</t>
  </si>
  <si>
    <t xml:space="preserve">TTGTGCAGGTAGGAGTGCTG</t>
  </si>
  <si>
    <t xml:space="preserve">Cdkn1c</t>
  </si>
  <si>
    <t xml:space="preserve">cdkn1c_F</t>
  </si>
  <si>
    <t xml:space="preserve">CAGGACGAGAATCAAGAGCA</t>
  </si>
  <si>
    <t xml:space="preserve">118nt</t>
  </si>
  <si>
    <t xml:space="preserve">caggacgagaatcaagagcagcgcggccaggagctgaaggaccagcctctctcggggattccaggacgtcctgcacccgggactgctgcggccaatgcgaacgacttcttcgccaagc</t>
  </si>
  <si>
    <t xml:space="preserve">cdk1nc_R</t>
  </si>
  <si>
    <t xml:space="preserve">GCTTGGCGAAGAAGTCGT</t>
  </si>
  <si>
    <t xml:space="preserve">Chgb</t>
  </si>
  <si>
    <t xml:space="preserve">chgb_F</t>
  </si>
  <si>
    <t xml:space="preserve">ACGACTCGGAGGAGCAGAT</t>
  </si>
  <si>
    <t xml:space="preserve">acgactcggaggagcagatggggcctcaccaggaggcaaacgatgaaaaggccagggctgaccagagagttctgacggcggaagagaaaaaggaactggagaacttggctgc</t>
  </si>
  <si>
    <t xml:space="preserve">chgb_R</t>
  </si>
  <si>
    <t xml:space="preserve">GCAGCCAAGTTCTCCAGTTC</t>
  </si>
  <si>
    <t xml:space="preserve">Chn1</t>
  </si>
  <si>
    <t xml:space="preserve">3490chn1_R</t>
  </si>
  <si>
    <t xml:space="preserve">TGGAGTTGGCATATGGTATGG</t>
  </si>
  <si>
    <t xml:space="preserve">88nt</t>
  </si>
  <si>
    <t xml:space="preserve">gccattggtttctgatgcttgcacacacacacacataagcagtgccctggctgttacatcaccatccccataccatatgccaactcca</t>
  </si>
  <si>
    <t xml:space="preserve">3489chn1_F</t>
  </si>
  <si>
    <t xml:space="preserve">GCCATTGGTTTCTGATGCTT</t>
  </si>
  <si>
    <t xml:space="preserve">Clcn2</t>
  </si>
  <si>
    <t xml:space="preserve">clcn2_F</t>
  </si>
  <si>
    <t xml:space="preserve">AAAACCATCAACCGCTTCCT</t>
  </si>
  <si>
    <t xml:space="preserve">aaaaccatcaaccgcttcctcatgaggaaacggctgctcttcccggcactggtgactctgctcatctccac</t>
  </si>
  <si>
    <t xml:space="preserve">clcn2_R</t>
  </si>
  <si>
    <t xml:space="preserve">GTGGAGATGAGCAGAGTCACC</t>
  </si>
  <si>
    <t xml:space="preserve">3379_couptf1_F</t>
  </si>
  <si>
    <t xml:space="preserve">CAAAGCCATCGTGCTATTCA</t>
  </si>
  <si>
    <t xml:space="preserve">caaagccatcgtgctattcacgtcagatgcttgtggcctgtcggatgctgcccacatcgaaagcctgcagg</t>
  </si>
  <si>
    <t xml:space="preserve">3380_couptf1_R</t>
  </si>
  <si>
    <t xml:space="preserve">CCTGCAGGCTTTCGATGT </t>
  </si>
  <si>
    <t xml:space="preserve">Cox1</t>
  </si>
  <si>
    <t xml:space="preserve">3475cox1_F</t>
  </si>
  <si>
    <t xml:space="preserve">TCGAATGTGTGATATGGTGGA</t>
  </si>
  <si>
    <t xml:space="preserve">94nt</t>
  </si>
  <si>
    <t xml:space="preserve">tcgaatgtgtgatatggtggagggcagccatgaagtcattctaaatttgttgaggtatatgatactgatattacttctcgttttgaagcaaagg</t>
  </si>
  <si>
    <t xml:space="preserve">3476cox1_R</t>
  </si>
  <si>
    <t xml:space="preserve">CCTTTGCTTCAAAACGAGAAGT</t>
  </si>
  <si>
    <t xml:space="preserve">Cryab</t>
  </si>
  <si>
    <t xml:space="preserve">cryab_F</t>
  </si>
  <si>
    <t xml:space="preserve">ACGGCAAGCACGAAGAAC</t>
  </si>
  <si>
    <t xml:space="preserve">acggcaagcacgaagaacgccaggacgaacatggcttcatctccagggagttccacaggaagtaccgga</t>
  </si>
  <si>
    <t xml:space="preserve">cryab_R</t>
  </si>
  <si>
    <t xml:space="preserve">TCCGGTACTTCCTGTGGAAC</t>
  </si>
  <si>
    <t xml:space="preserve">Csrp2</t>
  </si>
  <si>
    <t xml:space="preserve">csrp2_F</t>
  </si>
  <si>
    <t xml:space="preserve">GACCGCGGTGAGAGACTG</t>
  </si>
  <si>
    <t xml:space="preserve">61nt</t>
  </si>
  <si>
    <t xml:space="preserve">gaccgcggtgagagactgggcatcaagccagagagtgctcaacctcacaggcctacgacaa</t>
  </si>
  <si>
    <t xml:space="preserve">csrp2_R</t>
  </si>
  <si>
    <t xml:space="preserve">TTGTCGTAGGCCTGTGAGGT</t>
  </si>
  <si>
    <t xml:space="preserve">Ctsd</t>
  </si>
  <si>
    <t xml:space="preserve">ctsd_F</t>
  </si>
  <si>
    <t xml:space="preserve">TGAGCCAGGACACTGTATCG</t>
  </si>
  <si>
    <t xml:space="preserve">125nt</t>
  </si>
  <si>
    <t xml:space="preserve">tgagccaggacactgtatcggttccatgtaagtctgaccagtcaaaggcaagaggtatcaaggtggagaaacagatctttggagaagccaccaagcagcctggaatcgtatttgttgcagccaag</t>
  </si>
  <si>
    <t xml:space="preserve">ctsd_R</t>
  </si>
  <si>
    <t xml:space="preserve">CTTGGCTGCAACAAATACGA</t>
  </si>
  <si>
    <t xml:space="preserve">3441cybb_F</t>
  </si>
  <si>
    <t xml:space="preserve">TGCCAACTTCCTCAGCTACA</t>
  </si>
  <si>
    <t xml:space="preserve">tgccaacttcctcagctacaatatctaccttactggctgggatgaatctcaggccaatcactttgctgtgcac</t>
  </si>
  <si>
    <t xml:space="preserve">3442cybb_R</t>
  </si>
  <si>
    <t xml:space="preserve">GTGCACAGCAAAGTGATTGG</t>
  </si>
  <si>
    <t xml:space="preserve">3515cybb_F</t>
  </si>
  <si>
    <t xml:space="preserve">CTGATCCTGCTGCCAGTGT</t>
  </si>
  <si>
    <t xml:space="preserve">83nt</t>
  </si>
  <si>
    <t xml:space="preserve">ctgatcctgctgccagtgtgtcgaaatctgctctcctttctcaggggttccagtgcgtgttgctcgacaaggattcgaagaca</t>
  </si>
  <si>
    <t xml:space="preserve">3516cybb_R</t>
  </si>
  <si>
    <t xml:space="preserve">TGTCTTCGAATCCTTGTCGAG</t>
  </si>
  <si>
    <t xml:space="preserve">D1Ertd161e</t>
  </si>
  <si>
    <t xml:space="preserve">3443dier_F</t>
  </si>
  <si>
    <t xml:space="preserve">CTCAGTGACCGGGAGAAGAG</t>
  </si>
  <si>
    <t xml:space="preserve">ctcagtgaccgggagaagagagctctggctgcagagcgccgacttgctgcccagttgggagcccctagc</t>
  </si>
  <si>
    <t xml:space="preserve">3444dier_R</t>
  </si>
  <si>
    <t xml:space="preserve">GCTAGGGGCTCCCAACTG</t>
  </si>
  <si>
    <t xml:space="preserve">3507dier_F</t>
  </si>
  <si>
    <t xml:space="preserve">GGAGAAGAATCTTGATGCCTATG</t>
  </si>
  <si>
    <t xml:space="preserve">74nt</t>
  </si>
  <si>
    <t xml:space="preserve">ggagaagaatcttgatgcctatgattacaacaaggctcgggtgccagggccattgactcaagaaatggaggccc</t>
  </si>
  <si>
    <t xml:space="preserve">3508dier_R</t>
  </si>
  <si>
    <t xml:space="preserve">GGGCCTCCATTTCTTGAGTC</t>
  </si>
  <si>
    <t xml:space="preserve">Dcx</t>
  </si>
  <si>
    <t xml:space="preserve">dcx_F</t>
  </si>
  <si>
    <t xml:space="preserve">ACACCCTTGATGGAAAGCAG</t>
  </si>
  <si>
    <t xml:space="preserve">77nt</t>
  </si>
  <si>
    <t xml:space="preserve">acacccttgatggaaagcaggtcacctgtctccatgatttctttggtgatgatgatgtgttcattgcttgtggtcct</t>
  </si>
  <si>
    <t xml:space="preserve">dcx_R</t>
  </si>
  <si>
    <t xml:space="preserve">AGGACCACAAGCAATGAACA</t>
  </si>
  <si>
    <t xml:space="preserve">Dr1</t>
  </si>
  <si>
    <t xml:space="preserve">dr1_F</t>
  </si>
  <si>
    <t xml:space="preserve">CAACAGGAATTATTTGCAAAAGC</t>
  </si>
  <si>
    <t xml:space="preserve">138nt</t>
  </si>
  <si>
    <t xml:space="preserve">caacaggaattatttgcaaaagctagacagcaacaagcagaattggcccaacaggaatggcttcaaatgcagcaagcagctcaacaagcccagctggctgcagcctcagccagcgcgtccactcaagcaggatcttca</t>
  </si>
  <si>
    <t xml:space="preserve">dr1_R</t>
  </si>
  <si>
    <t xml:space="preserve">TGAAGATCCTGCTTGAGTGGA</t>
  </si>
  <si>
    <t xml:space="preserve">Egr1</t>
  </si>
  <si>
    <t xml:space="preserve">egr1_F</t>
  </si>
  <si>
    <t xml:space="preserve">CCTATGAGCACCTGACCACA</t>
  </si>
  <si>
    <t xml:space="preserve">90nt</t>
  </si>
  <si>
    <t xml:space="preserve">cctatgagcacctgaccacagagtccttttctgacatcgctctgaataatgagaaggcgatggtggagacgagttatcccagccaaacga</t>
  </si>
  <si>
    <t xml:space="preserve">egr1_R</t>
  </si>
  <si>
    <t xml:space="preserve">TCGTTTGGCTGGGATAACTC</t>
  </si>
  <si>
    <t xml:space="preserve">Eif2s3x</t>
  </si>
  <si>
    <t xml:space="preserve">eif2s3x_F</t>
  </si>
  <si>
    <t xml:space="preserve">GAGCCCCGTCTCATTGTC</t>
  </si>
  <si>
    <t xml:space="preserve">76nt</t>
  </si>
  <si>
    <t xml:space="preserve">gagccccgtctcattgtcatcaggtcatttgatgtcaacaaacctggctgtgaagtcgatgaccttaagggaggtg</t>
  </si>
  <si>
    <t xml:space="preserve">eif2s3x_R</t>
  </si>
  <si>
    <t xml:space="preserve">CACCTCCCTTAAGGTCATCG</t>
  </si>
  <si>
    <t xml:space="preserve">Ezh2</t>
  </si>
  <si>
    <t xml:space="preserve">ezh2_F</t>
  </si>
  <si>
    <t xml:space="preserve">GCTCTTCTGTCGACGATGTTT</t>
  </si>
  <si>
    <t xml:space="preserve">66nt</t>
  </si>
  <si>
    <t xml:space="preserve">gctcttctgtcgacgatgttttaagtatgactgcttcctacatcccttccatgcaacacccaacac</t>
  </si>
  <si>
    <t xml:space="preserve">ezh2_R</t>
  </si>
  <si>
    <t xml:space="preserve">GTGTTGGGTGTTGCATGG</t>
  </si>
  <si>
    <t xml:space="preserve">Foxg1</t>
  </si>
  <si>
    <t xml:space="preserve">foxg1_F</t>
  </si>
  <si>
    <t xml:space="preserve">GAAGGCCTCCACAGAACG</t>
  </si>
  <si>
    <t xml:space="preserve">114nt</t>
  </si>
  <si>
    <t xml:space="preserve">gaaggcctccacagaacgcacccaccgctcagccgcccccgctcgccgccctcagcccagcttcacagccgagctcgccgcgggccgcaggaagctcttttgctacatgccttg</t>
  </si>
  <si>
    <t xml:space="preserve">foxg1_R</t>
  </si>
  <si>
    <t xml:space="preserve">CAAGGCATGTAGCAAAAGAGC</t>
  </si>
  <si>
    <t xml:space="preserve">Gria3</t>
  </si>
  <si>
    <t xml:space="preserve">gria3_F</t>
  </si>
  <si>
    <t xml:space="preserve">AGCCGTGTGATACGATGAAA</t>
  </si>
  <si>
    <t xml:space="preserve">99nt</t>
  </si>
  <si>
    <t xml:space="preserve">agccgtgtgatacgatgaaagttggtggaaatctggattccaaaggctatggtgtggcaacccctaaaggctcagcattaggaacgcctgtaaaccttg</t>
  </si>
  <si>
    <t xml:space="preserve">gria3_R</t>
  </si>
  <si>
    <t xml:space="preserve">CAAGGTTTACAGGCGTTCCT</t>
  </si>
  <si>
    <t xml:space="preserve">Gstm1</t>
  </si>
  <si>
    <t xml:space="preserve">gstm1_F</t>
  </si>
  <si>
    <t xml:space="preserve">GCAGCTCATCATGCTCTGTT</t>
  </si>
  <si>
    <t xml:space="preserve">gcagctcatcatgctctgttacaaccctgactttgagaagcagaagccagagttcttgaagaccatccctgagaaaa</t>
  </si>
  <si>
    <t xml:space="preserve">gstm1_R</t>
  </si>
  <si>
    <t xml:space="preserve">TTTTCTCAGGGATGGTCTTCA</t>
  </si>
  <si>
    <t xml:space="preserve">H2afy</t>
  </si>
  <si>
    <t xml:space="preserve">h2afy_F</t>
  </si>
  <si>
    <t xml:space="preserve">TGACATTGACCTTAAAGATGACCT</t>
  </si>
  <si>
    <t xml:space="preserve">tgacattgaccttaaagatgacctaggaaacacactggagaagaagggcggcaaggagtttgtagaagctgttctgg</t>
  </si>
  <si>
    <t xml:space="preserve">h2afy_R</t>
  </si>
  <si>
    <t xml:space="preserve">CCAGAACAGCTTCTACAAACTCC</t>
  </si>
  <si>
    <t xml:space="preserve">Hmgb3</t>
  </si>
  <si>
    <t xml:space="preserve">hmgb3_F</t>
  </si>
  <si>
    <t xml:space="preserve">ACCACTCTGGCTGTCTCCAC</t>
  </si>
  <si>
    <t xml:space="preserve">108nt</t>
  </si>
  <si>
    <t xml:space="preserve">accactctggctgtctccactcccgcgtccttgccgccccctctccttctctgctgctaggtggccaagaaggaagacgcaattcagtcaggatggctaaaggtgacc</t>
  </si>
  <si>
    <t xml:space="preserve">hmgb3_R</t>
  </si>
  <si>
    <t xml:space="preserve">GGTCACCTTTAGCCATCCTG</t>
  </si>
  <si>
    <t xml:space="preserve">Hprt1</t>
  </si>
  <si>
    <t xml:space="preserve">3363_hprt1_F</t>
  </si>
  <si>
    <t xml:space="preserve">TCCTCCTCAGACCGCTTTT</t>
  </si>
  <si>
    <t xml:space="preserve">tcctcctcagaccgctttttgccgcgagccgaccggtcccgtcatgccgacccgcagtcccagcgtcgtgattagcgatgatgaaccagg</t>
  </si>
  <si>
    <t xml:space="preserve">3364_hprt1_R</t>
  </si>
  <si>
    <t xml:space="preserve">CCTGGTTCATCATCGCTAATC</t>
  </si>
  <si>
    <t xml:space="preserve">Ilf3</t>
  </si>
  <si>
    <t xml:space="preserve">ilf3_F</t>
  </si>
  <si>
    <t xml:space="preserve">TGGGTACAGCAGCAATTCG</t>
  </si>
  <si>
    <t xml:space="preserve">tgggtacagcagcaattcggccacagcaggctacagtcagttctacagcaatggagggcat</t>
  </si>
  <si>
    <t xml:space="preserve">ilf3_R</t>
  </si>
  <si>
    <t xml:space="preserve">ATGCCCTCCATTGCTGTAGA</t>
  </si>
  <si>
    <t xml:space="preserve">Itpr1</t>
  </si>
  <si>
    <t xml:space="preserve">itpr1_F</t>
  </si>
  <si>
    <t xml:space="preserve">TGGCCAGCTGTCAGAACTAA</t>
  </si>
  <si>
    <t xml:space="preserve">tggccagctgtcagaactaaaggaccagatgacagaacagaggaagcagaaacaaagaatcggccttctaggacatcctcctcacatgaatgtcaacccacagca</t>
  </si>
  <si>
    <t xml:space="preserve">itpr1_R</t>
  </si>
  <si>
    <t xml:space="preserve">TGCTGTGGGTTGACATTCAT</t>
  </si>
  <si>
    <t xml:space="preserve">Klf3</t>
  </si>
  <si>
    <t xml:space="preserve">klf3_F</t>
  </si>
  <si>
    <t xml:space="preserve">TCGCACTTGAAAGCACACA</t>
  </si>
  <si>
    <t xml:space="preserve">tcgcacttgaaagcacacagaagaactcatacaggagaaaagccgtacaaatgcacctggga</t>
  </si>
  <si>
    <t xml:space="preserve">klf3_R</t>
  </si>
  <si>
    <t xml:space="preserve">TCCCAGGTGCATTTGTACG</t>
  </si>
  <si>
    <t xml:space="preserve">Mapt</t>
  </si>
  <si>
    <t xml:space="preserve">3521mapt_F</t>
  </si>
  <si>
    <t xml:space="preserve">AGCAGGCATCGGAGACAC</t>
  </si>
  <si>
    <t xml:space="preserve">agcaggcatcggagacaccccgaaccaggaggaccaagccgctgggcatgtgactcaagctcgtgtggccagcaaagacaggacaggaaatg</t>
  </si>
  <si>
    <t xml:space="preserve">3522mapt_R</t>
  </si>
  <si>
    <t xml:space="preserve">CATTTCCTGTCCTGTCTTTGC</t>
  </si>
  <si>
    <t xml:space="preserve">Marcks</t>
  </si>
  <si>
    <t xml:space="preserve">marcks_t2_F</t>
  </si>
  <si>
    <t xml:space="preserve">GCATCTCGTCTCTCGTGTTTT</t>
  </si>
  <si>
    <t xml:space="preserve">gcatctcgtctctcgtgttttgtaaatactggaggagctttgaccaatttgacatagagctggaatgtaacgttgc</t>
  </si>
  <si>
    <t xml:space="preserve">marcks_t2_R</t>
  </si>
  <si>
    <t xml:space="preserve">GCAACGTTACATTCCAGCTCT</t>
  </si>
  <si>
    <t xml:space="preserve">Mbp</t>
  </si>
  <si>
    <t xml:space="preserve">mbp_F</t>
  </si>
  <si>
    <t xml:space="preserve">CAGAGGACAGTGATGTGTTTGG</t>
  </si>
  <si>
    <t xml:space="preserve">cagaggacagtgatgtgtttggggaggcagatgcgatccagaacaatgggacctcggctgaggacacggcggtgacagactccaagcaca</t>
  </si>
  <si>
    <t xml:space="preserve">mbp_R</t>
  </si>
  <si>
    <t xml:space="preserve">TGTGCTTGGAGTCTGTCACC</t>
  </si>
  <si>
    <t xml:space="preserve">Nedd8</t>
  </si>
  <si>
    <t xml:space="preserve">nedd8_F</t>
  </si>
  <si>
    <t xml:space="preserve">CAACCTGGGAAGAAGATGCT</t>
  </si>
  <si>
    <t xml:space="preserve">caacctgggaagaagatgctaattaaagtgaagacgctgactgggaaggagattgagatagacatcgaaccca</t>
  </si>
  <si>
    <t xml:space="preserve">nedd8_R</t>
  </si>
  <si>
    <t xml:space="preserve">TGGGTTCGATGTCTATCTCAATC</t>
  </si>
  <si>
    <t xml:space="preserve">Neurod1</t>
  </si>
  <si>
    <t xml:space="preserve">neurod1_F</t>
  </si>
  <si>
    <t xml:space="preserve">CGATAGCCATTCGCATCAT</t>
  </si>
  <si>
    <t xml:space="preserve">cgatagccattcgcatcatgagcgagtcatgagtgcccagcttaatgccatctttcacgattagaggcacgtca</t>
  </si>
  <si>
    <t xml:space="preserve">neurod1_R</t>
  </si>
  <si>
    <t xml:space="preserve">TGACGTGCCTCTAATCGTGA</t>
  </si>
  <si>
    <t xml:space="preserve">Nptxr</t>
  </si>
  <si>
    <t xml:space="preserve">nptxr_F</t>
  </si>
  <si>
    <t xml:space="preserve">GTGGAGAAGGAGCTGAATGC</t>
  </si>
  <si>
    <t xml:space="preserve">124nt</t>
  </si>
  <si>
    <t xml:space="preserve">gtggagaaggagctgaatgccctgcagggtcgcgtggccgagctggagcacgggtcctcggcctacagtccccctgatgccttcaaggtcagcatccccatccgcaacaactacatgtacgccc</t>
  </si>
  <si>
    <t xml:space="preserve">nptxr_R</t>
  </si>
  <si>
    <t xml:space="preserve">GGGCGTACATGTAGTTGTTGC</t>
  </si>
  <si>
    <t xml:space="preserve">Nrgn</t>
  </si>
  <si>
    <t xml:space="preserve">nrgn_t7_F</t>
  </si>
  <si>
    <t xml:space="preserve">97/5/11</t>
  </si>
  <si>
    <t xml:space="preserve">ATAGCCTCTCCCCCGTTG</t>
  </si>
  <si>
    <t xml:space="preserve">68nt</t>
  </si>
  <si>
    <t xml:space="preserve">atagcctctcccccgttgggctcctcgggttgtggctggaaggcttttaatctctgcgtgtgcatgtt</t>
  </si>
  <si>
    <t xml:space="preserve">nrgn_t7_R</t>
  </si>
  <si>
    <t xml:space="preserve">AACATGCACACGCAGAGATT</t>
  </si>
  <si>
    <t xml:space="preserve">Olfm1</t>
  </si>
  <si>
    <t xml:space="preserve">3493olfm1_F</t>
  </si>
  <si>
    <t xml:space="preserve">CACCGAACTCACCCAAGTG</t>
  </si>
  <si>
    <t xml:space="preserve">caccgaactcacccaagtgttgcccaccaaccccgaggagagctggcaggtgtacagctctgcccaggaca</t>
  </si>
  <si>
    <t xml:space="preserve">3494olfm1_R</t>
  </si>
  <si>
    <t xml:space="preserve">TGTCCTGGGCAGAGCTGTA</t>
  </si>
  <si>
    <t xml:space="preserve">Pcna</t>
  </si>
  <si>
    <t xml:space="preserve">pcna_F</t>
  </si>
  <si>
    <t xml:space="preserve">CTAGCCATGGGCGTGAAC</t>
  </si>
  <si>
    <t xml:space="preserve">ctagccatgggcgtgaacctcaccagcatgtccaaaattctaaaatgtgctggtaatgaagacatcattacattaagggctgaagataatgcagacaccttagcactagtattc</t>
  </si>
  <si>
    <t xml:space="preserve">pcna_R</t>
  </si>
  <si>
    <t xml:space="preserve">GAATACTAGTGCTAAGGTGTCTGCAT</t>
  </si>
  <si>
    <t xml:space="preserve">Plp1</t>
  </si>
  <si>
    <t xml:space="preserve">plp1_F</t>
  </si>
  <si>
    <t xml:space="preserve">TCAGTCTATTGCCTTCCCTAGC</t>
  </si>
  <si>
    <t xml:space="preserve">91nt</t>
  </si>
  <si>
    <t xml:space="preserve">tcagtctattgccttccctagcaagacctctgccagtataggcagtctctgcgctgatgccagaatgtatggtgttctcccatggaatgct</t>
  </si>
  <si>
    <t xml:space="preserve">plp1_R</t>
  </si>
  <si>
    <t xml:space="preserve">AGCATTCCATGGGAGAACAC</t>
  </si>
  <si>
    <t xml:space="preserve">Ppap2b</t>
  </si>
  <si>
    <t xml:space="preserve">ppap2b_F</t>
  </si>
  <si>
    <t xml:space="preserve">CAGGATTTGCCCAAGGAG</t>
  </si>
  <si>
    <t xml:space="preserve">caggatttgcccaaggagctctggtggcctgctgcatagtgttcttcgtgtccgacctct</t>
  </si>
  <si>
    <t xml:space="preserve">ppap2b_R</t>
  </si>
  <si>
    <t xml:space="preserve">AGAGGTCGGACACGAAGAAC</t>
  </si>
  <si>
    <t xml:space="preserve">Ppp1r1b</t>
  </si>
  <si>
    <t xml:space="preserve">ppp1r1b_F</t>
  </si>
  <si>
    <t xml:space="preserve">CCACCCAAAGTCGAAGAGAC</t>
  </si>
  <si>
    <t xml:space="preserve">82nt</t>
  </si>
  <si>
    <t xml:space="preserve">ccacccaaagtcgaagagacccaacccctgtgcctatacgcccccatcactgaaagctgtgcagcacctgcagaccattagc</t>
  </si>
  <si>
    <t xml:space="preserve">ppp1r1b_R</t>
  </si>
  <si>
    <t xml:space="preserve">GCTAATGGTCTGCAGGTGCT</t>
  </si>
  <si>
    <t xml:space="preserve">Ppp3ca</t>
  </si>
  <si>
    <t xml:space="preserve">3497ppp3ca_F</t>
  </si>
  <si>
    <t xml:space="preserve">CACAGTCAGAGGCTGTTCGT</t>
  </si>
  <si>
    <t xml:space="preserve">cacagtcagaggctgttcgtacttctacagttacccagctgtgtgtgacttcctgcagcacaataatttgttgtccatactccgcg</t>
  </si>
  <si>
    <t xml:space="preserve">3498ppp3ca_R</t>
  </si>
  <si>
    <t xml:space="preserve">CGCGGAGTATGGACAACAA</t>
  </si>
  <si>
    <t xml:space="preserve">3367_psmb2(+)</t>
  </si>
  <si>
    <t xml:space="preserve">3368_psmb2(-)</t>
  </si>
  <si>
    <t xml:space="preserve">Rbm9</t>
  </si>
  <si>
    <t xml:space="preserve">rbm9_F</t>
  </si>
  <si>
    <t xml:space="preserve">ACGGTGCTGACCTCTATGGT</t>
  </si>
  <si>
    <t xml:space="preserve">113nt</t>
  </si>
  <si>
    <t xml:space="preserve">acggtgctgacctctatggtggatatgcagcctacagatatgcacagcctgctactgcaaccgcagccacagctgctgcagccgctgcagccgcttacagcgacggttacggc</t>
  </si>
  <si>
    <t xml:space="preserve">rbm9_R</t>
  </si>
  <si>
    <t xml:space="preserve">GCCGTAACCGTCGCTGTA</t>
  </si>
  <si>
    <t xml:space="preserve">Rgs4</t>
  </si>
  <si>
    <t xml:space="preserve">rgs4_F</t>
  </si>
  <si>
    <t xml:space="preserve">TCCCTCAGTTAAACAAGATGTGC</t>
  </si>
  <si>
    <t xml:space="preserve">78nt</t>
  </si>
  <si>
    <t xml:space="preserve">tccctcagttaaacaagatgtgcaaaggacttgcaggtctgccggcttcctgcctgaggagtgcaaaggacatgaaac</t>
  </si>
  <si>
    <t xml:space="preserve">rgs4_R</t>
  </si>
  <si>
    <t xml:space="preserve">GTTTCATGTCCTTTGCACTCC</t>
  </si>
  <si>
    <t xml:space="preserve">Robo1</t>
  </si>
  <si>
    <t xml:space="preserve">robo1_F</t>
  </si>
  <si>
    <t xml:space="preserve">AGGGAAGCCTACGCAGATG</t>
  </si>
  <si>
    <t xml:space="preserve">106nt</t>
  </si>
  <si>
    <t xml:space="preserve">agggaagcctacgcagatgatcttccaccccctccagtgccaccacctgctataaaatcgcccactgtccagtccaaggcacagctggaggtacggcctgtcatgg</t>
  </si>
  <si>
    <t xml:space="preserve">robo1_R</t>
  </si>
  <si>
    <t xml:space="preserve">CCATGACAGGCCGTACCT</t>
  </si>
  <si>
    <t xml:space="preserve">3381_rorb_F</t>
  </si>
  <si>
    <t xml:space="preserve">CACGTGTGAAGGCTGCAA</t>
  </si>
  <si>
    <t xml:space="preserve">cacgtgtgaaggctgcaagggattcttcaggaggagccagcagaacaatgcctcttactcctgcc</t>
  </si>
  <si>
    <t xml:space="preserve">3382_rorb_R</t>
  </si>
  <si>
    <t xml:space="preserve">GGCAGGAGTAAGAGGCATTG</t>
  </si>
  <si>
    <t xml:space="preserve">Rps4x</t>
  </si>
  <si>
    <t xml:space="preserve">rps4x_F</t>
  </si>
  <si>
    <t xml:space="preserve">GTTGACTGGCGTGTTTGCT</t>
  </si>
  <si>
    <t xml:space="preserve">gttgactggcgtgtttgctcctcgtccatccactggtcctcacaagctgagggaatgcctgcctctcatcattttcctaaggaacagacttaagtatgccctgactggagatga</t>
  </si>
  <si>
    <t xml:space="preserve">rps4x_R</t>
  </si>
  <si>
    <t xml:space="preserve">TCATCTCCAGTCAGGGCATAC</t>
  </si>
  <si>
    <t xml:space="preserve">Sept4</t>
  </si>
  <si>
    <t xml:space="preserve">sept4_F</t>
  </si>
  <si>
    <t xml:space="preserve">GGGATGCAGTCAACAACACA</t>
  </si>
  <si>
    <t xml:space="preserve">gggatgcagtcaacaacacagagtgctggaagcctgtggccgaatacatcgaccagcagtt</t>
  </si>
  <si>
    <t xml:space="preserve">sept4_R</t>
  </si>
  <si>
    <t xml:space="preserve">AACTGCTGGTCGATGTATTCG</t>
  </si>
  <si>
    <t xml:space="preserve">Sfrp1</t>
  </si>
  <si>
    <t xml:space="preserve">sfrp1_F</t>
  </si>
  <si>
    <t xml:space="preserve">CCTCAGAGCTCATGGTTGGT</t>
  </si>
  <si>
    <t xml:space="preserve">cctcagagctcatggttggtgggttagcactaggtcctccctggggctgagtctaagcccagttccaggctt</t>
  </si>
  <si>
    <t xml:space="preserve">sfrp1_R</t>
  </si>
  <si>
    <t xml:space="preserve">AAGCCTGGAACTGGGCTTAG</t>
  </si>
  <si>
    <t xml:space="preserve">Sirpa</t>
  </si>
  <si>
    <t xml:space="preserve">sirpa_F</t>
  </si>
  <si>
    <t xml:space="preserve">AGGGAGCATGCAAACCTTC</t>
  </si>
  <si>
    <t xml:space="preserve">127nt</t>
  </si>
  <si>
    <t xml:space="preserve">agggagcatgcaaaccttccctgataataatgctacccacaactggaatgtcttcatcggtgtgggcgtggcgtgtgctttgctcgtagtcctgctgatggctgctctctacctcctccggatcaaa</t>
  </si>
  <si>
    <t xml:space="preserve">sirpa_R</t>
  </si>
  <si>
    <t xml:space="preserve">TTTGATCCGGAGGAGGTAGA</t>
  </si>
  <si>
    <t xml:space="preserve">Sncb</t>
  </si>
  <si>
    <t xml:space="preserve">sncb_F</t>
  </si>
  <si>
    <t xml:space="preserve">TGGCTGCAGCTGAGAAAAC</t>
  </si>
  <si>
    <t xml:space="preserve">tggctgcagctgagaaaaccaagcagggggtcaccgaggcagcagagaagaccaaggaaggcgtcctctatgtcggaagcaagaccagtggagt</t>
  </si>
  <si>
    <t xml:space="preserve">sncb_R</t>
  </si>
  <si>
    <t xml:space="preserve">ACTCCACTGGTCTTGCTTCC</t>
  </si>
  <si>
    <t xml:space="preserve">3463tmsb4x_F</t>
  </si>
  <si>
    <t xml:space="preserve">CACACATAAAGCGGCGTTC</t>
  </si>
  <si>
    <t xml:space="preserve">cacacataaagcggcgttcgccgcgcccctcccgacaatccgcagcggcttctgagcagatcagactctcctcgttcgcgcagctcgctcggctccttccagcaaccatgtc</t>
  </si>
  <si>
    <t xml:space="preserve">3464tmsb4x_R</t>
  </si>
  <si>
    <t xml:space="preserve">GACATGGTTGCTGGAAGGAG</t>
  </si>
  <si>
    <t xml:space="preserve">Tspan7</t>
  </si>
  <si>
    <t xml:space="preserve">tspan7_F</t>
  </si>
  <si>
    <t xml:space="preserve">TTGGATGCTTTGCTACATGC</t>
  </si>
  <si>
    <t xml:space="preserve">ttggatgctttgctacatgccgtggtagtccatggatgctgaaactgtatgccatgttcctgtccc</t>
  </si>
  <si>
    <t xml:space="preserve">tspan7_R</t>
  </si>
  <si>
    <t xml:space="preserve">GGGACAGGAACATGGCATAC</t>
  </si>
  <si>
    <t xml:space="preserve">Ube2e3</t>
  </si>
  <si>
    <t xml:space="preserve">ube2e3_F</t>
  </si>
  <si>
    <t xml:space="preserve">GGGAGTCATCTGCCTGGATA</t>
  </si>
  <si>
    <t xml:space="preserve">126nt</t>
  </si>
  <si>
    <t xml:space="preserve">gggagtcatctgcctggatattctgaaagacaactggagtcctgctttgactatttcaaaggttttgctctctatttgttcccttttgacagattgcaaccctgcggatcctctggtcggaagcat</t>
  </si>
  <si>
    <t xml:space="preserve">ube2e3_R</t>
  </si>
  <si>
    <t xml:space="preserve">ATGCTTCCGACCAGAGGAT</t>
  </si>
  <si>
    <t xml:space="preserve">Usp16</t>
  </si>
  <si>
    <t xml:space="preserve">usp16_F</t>
  </si>
  <si>
    <t xml:space="preserve">TTTGGTGGCGAGCTGACTA</t>
  </si>
  <si>
    <t xml:space="preserve">tttggtggcgagctgactagtacgatcatgtgtgatgaatgcaggactgtctccttagtgcatgaatcgttccttga</t>
  </si>
  <si>
    <t xml:space="preserve">usp16_R</t>
  </si>
  <si>
    <t xml:space="preserve">TCAAGGAACGATTCATGCAC</t>
  </si>
  <si>
    <t xml:space="preserve">Wsb1</t>
  </si>
  <si>
    <t xml:space="preserve">wsb1_F</t>
  </si>
  <si>
    <t xml:space="preserve">GGCGCCAGTAAAGCAGTT</t>
  </si>
  <si>
    <t xml:space="preserve">ggcgccagtaaagcagttttcctttggaatatggataaatacaccatgattaggaagctggaaggtcatcaccatgatgttgtagcttgtgact</t>
  </si>
  <si>
    <t xml:space="preserve">wsb1_R</t>
  </si>
  <si>
    <t xml:space="preserve">AGTCACAAGCTACAACATCATGG</t>
  </si>
  <si>
    <t xml:space="preserve">Ywhae</t>
  </si>
  <si>
    <t xml:space="preserve">ywhae_F</t>
  </si>
  <si>
    <t xml:space="preserve">GGCGAGTCCAAGGTTTTCTA</t>
  </si>
  <si>
    <t xml:space="preserve">ggcgagtccaaggttttctattataaaatgaaaggggactaccacaggtatctggctgagtttgccacaggaaatgacaggaaggaggca</t>
  </si>
  <si>
    <t xml:space="preserve">ywhae_R</t>
  </si>
  <si>
    <t xml:space="preserve">TGCCTCCTTCCTGTCATTTC</t>
  </si>
  <si>
    <t xml:space="preserve">Zfp57</t>
  </si>
  <si>
    <t xml:space="preserve">zfp57_F</t>
  </si>
  <si>
    <t xml:space="preserve">TGGCTAGAAGCAGTCTGGAAT</t>
  </si>
  <si>
    <t xml:space="preserve">96nt</t>
  </si>
  <si>
    <t xml:space="preserve">tggctagaagcagtctggaatagaagtcaaacgcctaggaccagcctggcattaccaaacaatggcagctaggaaacagtcttcccagccatccag</t>
  </si>
  <si>
    <t xml:space="preserve">zfp57_R</t>
  </si>
  <si>
    <t xml:space="preserve">CTGGATGGCTGGGAAGACT</t>
  </si>
  <si>
    <t xml:space="preserve">Zswim4</t>
  </si>
  <si>
    <t xml:space="preserve">zswim4_F</t>
  </si>
  <si>
    <t xml:space="preserve">TGCAAGACAGCCACTCCA</t>
  </si>
  <si>
    <t xml:space="preserve">tgcagaataagctggtcatctctgagggcaaggctgaggacaaagatgtgaaagggcgagcccttacagccaaatccaaatctccttaaagggtgaaaacattgatgggtga</t>
  </si>
  <si>
    <t xml:space="preserve">zswim4_R</t>
  </si>
  <si>
    <t xml:space="preserve">TGTCATCCGCATCACCTG</t>
  </si>
  <si>
    <t xml:space="preserve">Zwint</t>
  </si>
  <si>
    <t xml:space="preserve">zwint_F</t>
  </si>
  <si>
    <t xml:space="preserve">TGCAGAATAAGCTGGTCATCTC</t>
  </si>
  <si>
    <t xml:space="preserve">tgcaagacagccactccagccagcgcaccgccagacaccgtgctgctgggcatcgcgctggagctcggcctgcaggtgatgcggatgaca</t>
  </si>
  <si>
    <t xml:space="preserve">zwint_R</t>
  </si>
  <si>
    <t xml:space="preserve">TCACCCATCAATGTTTTCA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28"/>
      <name val="Arial"/>
      <family val="2"/>
    </font>
    <font>
      <b val="true"/>
      <i val="true"/>
      <sz val="28"/>
      <name val="Arial"/>
      <family val="2"/>
    </font>
    <font>
      <b val="true"/>
      <i val="true"/>
      <sz val="12"/>
      <name val="Arial"/>
      <family val="2"/>
    </font>
    <font>
      <b val="true"/>
      <i val="true"/>
      <sz val="12"/>
      <color rgb="FF0000D4"/>
      <name val="Arial"/>
      <family val="2"/>
    </font>
    <font>
      <sz val="12"/>
      <name val="Arial"/>
      <family val="2"/>
    </font>
    <font>
      <b val="true"/>
      <i val="true"/>
      <vertAlign val="superscript"/>
      <sz val="12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4" activeCellId="0" sqref="B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8.85"/>
    <col collapsed="false" customWidth="true" hidden="false" outlineLevel="0" max="3" min="3" style="1" width="31.7"/>
    <col collapsed="false" customWidth="true" hidden="false" outlineLevel="0" max="4" min="4" style="1" width="23.85"/>
    <col collapsed="false" customWidth="true" hidden="false" outlineLevel="0" max="5" min="5" style="1" width="28.85"/>
    <col collapsed="false" customWidth="true" hidden="false" outlineLevel="0" max="6" min="6" style="1" width="14.7"/>
    <col collapsed="false" customWidth="true" hidden="false" outlineLevel="0" max="7" min="7" style="1" width="13.85"/>
    <col collapsed="false" customWidth="true" hidden="false" outlineLevel="0" max="8" min="8" style="1" width="38.41"/>
    <col collapsed="false" customWidth="false" hidden="false" outlineLevel="0" max="10" min="9" style="1" width="9.14"/>
    <col collapsed="false" customWidth="true" hidden="false" outlineLevel="0" max="11" min="11" style="1" width="12.14"/>
    <col collapsed="false" customWidth="true" hidden="false" outlineLevel="0" max="12" min="12" style="1" width="122.42"/>
    <col collapsed="false" customWidth="false" hidden="false" outlineLevel="0" max="257" min="13" style="1" width="9.14"/>
  </cols>
  <sheetData>
    <row r="1" customFormat="false" ht="34.5" hidden="false" customHeight="false" outlineLevel="0" collapsed="false">
      <c r="A1" s="2" t="s">
        <v>0</v>
      </c>
    </row>
    <row r="2" customFormat="false" ht="34.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3.5" hidden="false" customHeight="true" outlineLevel="0" collapsed="false">
      <c r="A3" s="2"/>
    </row>
    <row r="4" customFormat="false" ht="13.5" hidden="false" customHeight="true" outlineLevel="0" collapsed="false">
      <c r="A4" s="2"/>
    </row>
    <row r="5" customFormat="false" ht="34.5" hidden="false" customHeight="false" outlineLevel="0" collapsed="false">
      <c r="A5" s="4" t="s">
        <v>2</v>
      </c>
      <c r="C5" s="5"/>
      <c r="D5" s="5"/>
    </row>
    <row r="6" s="8" customFormat="true" ht="15" hidden="false" customHeight="false" outlineLevel="0" collapsed="false">
      <c r="A6" s="6" t="s">
        <v>3</v>
      </c>
      <c r="B6" s="7"/>
      <c r="C6" s="7"/>
      <c r="D6" s="7"/>
      <c r="H6" s="9"/>
      <c r="L6" s="9"/>
    </row>
    <row r="7" s="8" customFormat="true" ht="15" hidden="false" customHeight="false" outlineLevel="0" collapsed="false">
      <c r="A7" s="6" t="s">
        <v>4</v>
      </c>
      <c r="B7" s="7"/>
      <c r="C7" s="7"/>
      <c r="D7" s="7"/>
      <c r="H7" s="9"/>
      <c r="L7" s="9"/>
    </row>
    <row r="8" s="8" customFormat="true" ht="15" hidden="false" customHeight="false" outlineLevel="0" collapsed="false">
      <c r="A8" s="6" t="s">
        <v>5</v>
      </c>
      <c r="B8" s="7"/>
      <c r="C8" s="7"/>
      <c r="D8" s="7"/>
      <c r="H8" s="9"/>
      <c r="L8" s="9"/>
    </row>
    <row r="9" s="8" customFormat="true" ht="15" hidden="false" customHeight="false" outlineLevel="0" collapsed="false">
      <c r="A9" s="6" t="s">
        <v>6</v>
      </c>
      <c r="B9" s="7"/>
      <c r="C9" s="7"/>
      <c r="D9" s="7"/>
      <c r="H9" s="9"/>
      <c r="L9" s="9"/>
    </row>
    <row r="10" s="8" customFormat="true" ht="15" hidden="false" customHeight="false" outlineLevel="0" collapsed="false">
      <c r="A10" s="6" t="s">
        <v>7</v>
      </c>
      <c r="B10" s="7"/>
      <c r="C10" s="7"/>
      <c r="D10" s="7"/>
      <c r="H10" s="9"/>
      <c r="L10" s="9"/>
    </row>
    <row r="11" s="8" customFormat="true" ht="15" hidden="false" customHeight="false" outlineLevel="0" collapsed="false">
      <c r="A11" s="6" t="s">
        <v>8</v>
      </c>
      <c r="B11" s="7"/>
      <c r="C11" s="7"/>
      <c r="D11" s="7"/>
      <c r="H11" s="9"/>
      <c r="L11" s="9"/>
    </row>
    <row r="12" s="10" customFormat="true" ht="15" hidden="false" customHeight="false" outlineLevel="0" collapsed="false">
      <c r="H12" s="11"/>
      <c r="L12" s="12"/>
    </row>
    <row r="13" s="15" customFormat="true" ht="33" hidden="false" customHeight="false" outlineLevel="0" collapsed="false">
      <c r="A13" s="13" t="s">
        <v>9</v>
      </c>
      <c r="B13" s="13" t="s">
        <v>10</v>
      </c>
      <c r="C13" s="13" t="s">
        <v>11</v>
      </c>
      <c r="D13" s="13" t="s">
        <v>12</v>
      </c>
      <c r="E13" s="13" t="s">
        <v>13</v>
      </c>
      <c r="F13" s="13" t="s">
        <v>14</v>
      </c>
      <c r="G13" s="13" t="s">
        <v>15</v>
      </c>
      <c r="H13" s="13" t="s">
        <v>16</v>
      </c>
      <c r="I13" s="13" t="s">
        <v>17</v>
      </c>
      <c r="J13" s="13" t="s">
        <v>18</v>
      </c>
      <c r="K13" s="13" t="s">
        <v>19</v>
      </c>
      <c r="L13" s="14" t="s">
        <v>20</v>
      </c>
    </row>
    <row r="14" customFormat="false" ht="15" hidden="false" customHeight="false" outlineLevel="0" collapsed="false">
      <c r="A14" s="16" t="n">
        <v>1</v>
      </c>
      <c r="B14" s="17" t="s">
        <v>21</v>
      </c>
      <c r="C14" s="17" t="s">
        <v>22</v>
      </c>
      <c r="D14" s="17" t="s">
        <v>23</v>
      </c>
      <c r="E14" s="17" t="s">
        <v>24</v>
      </c>
      <c r="F14" s="17" t="n">
        <f aca="false">LEN(H14)</f>
        <v>18</v>
      </c>
      <c r="G14" s="17" t="n">
        <v>99</v>
      </c>
      <c r="H14" s="18" t="s">
        <v>25</v>
      </c>
      <c r="I14" s="17" t="n">
        <v>56</v>
      </c>
      <c r="J14" s="17" t="n">
        <v>60</v>
      </c>
      <c r="K14" s="17" t="s">
        <v>26</v>
      </c>
      <c r="L14" s="18" t="s">
        <v>27</v>
      </c>
    </row>
    <row r="15" customFormat="false" ht="15" hidden="false" customHeight="false" outlineLevel="0" collapsed="false">
      <c r="A15" s="16"/>
      <c r="B15" s="17" t="s">
        <v>21</v>
      </c>
      <c r="C15" s="17" t="s">
        <v>28</v>
      </c>
      <c r="D15" s="17" t="s">
        <v>23</v>
      </c>
      <c r="E15" s="17"/>
      <c r="F15" s="17" t="n">
        <f aca="false">LEN(H15)</f>
        <v>22</v>
      </c>
      <c r="G15" s="17" t="n">
        <v>99</v>
      </c>
      <c r="H15" s="18" t="s">
        <v>29</v>
      </c>
      <c r="I15" s="17" t="n">
        <v>64</v>
      </c>
      <c r="J15" s="17" t="n">
        <v>73</v>
      </c>
      <c r="K15" s="17"/>
      <c r="L15" s="18"/>
    </row>
    <row r="16" customFormat="false" ht="15" hidden="false" customHeight="false" outlineLevel="0" collapsed="false">
      <c r="A16" s="16" t="n">
        <v>2</v>
      </c>
      <c r="B16" s="17" t="s">
        <v>21</v>
      </c>
      <c r="C16" s="17" t="s">
        <v>30</v>
      </c>
      <c r="D16" s="17" t="s">
        <v>23</v>
      </c>
      <c r="E16" s="17" t="s">
        <v>31</v>
      </c>
      <c r="F16" s="17" t="n">
        <f aca="false">LEN(H16)</f>
        <v>18</v>
      </c>
      <c r="G16" s="17" t="n">
        <v>78</v>
      </c>
      <c r="H16" s="18" t="s">
        <v>32</v>
      </c>
      <c r="I16" s="17" t="n">
        <v>67</v>
      </c>
      <c r="J16" s="17" t="n">
        <v>60</v>
      </c>
      <c r="K16" s="17" t="s">
        <v>33</v>
      </c>
      <c r="L16" s="18" t="s">
        <v>34</v>
      </c>
    </row>
    <row r="17" customFormat="false" ht="15" hidden="false" customHeight="false" outlineLevel="0" collapsed="false">
      <c r="A17" s="16"/>
      <c r="B17" s="17" t="s">
        <v>21</v>
      </c>
      <c r="C17" s="17" t="s">
        <v>35</v>
      </c>
      <c r="D17" s="17" t="s">
        <v>23</v>
      </c>
      <c r="E17" s="17"/>
      <c r="F17" s="17" t="n">
        <f aca="false">LEN(H17)</f>
        <v>18</v>
      </c>
      <c r="G17" s="17" t="n">
        <v>78</v>
      </c>
      <c r="H17" s="18" t="s">
        <v>36</v>
      </c>
      <c r="I17" s="17" t="n">
        <v>67</v>
      </c>
      <c r="J17" s="17" t="n">
        <v>59</v>
      </c>
      <c r="K17" s="17"/>
      <c r="L17" s="18"/>
    </row>
    <row r="18" customFormat="false" ht="15" hidden="false" customHeight="false" outlineLevel="0" collapsed="false">
      <c r="A18" s="16" t="n">
        <v>3</v>
      </c>
      <c r="B18" s="17" t="s">
        <v>21</v>
      </c>
      <c r="C18" s="17" t="s">
        <v>37</v>
      </c>
      <c r="D18" s="17" t="s">
        <v>23</v>
      </c>
      <c r="E18" s="17" t="s">
        <v>38</v>
      </c>
      <c r="F18" s="17" t="n">
        <f aca="false">LEN(H18)</f>
        <v>20</v>
      </c>
      <c r="G18" s="17" t="n">
        <v>17</v>
      </c>
      <c r="H18" s="18" t="s">
        <v>39</v>
      </c>
      <c r="I18" s="17" t="n">
        <v>50</v>
      </c>
      <c r="J18" s="17" t="n">
        <v>59</v>
      </c>
      <c r="K18" s="17" t="s">
        <v>40</v>
      </c>
      <c r="L18" s="18" t="s">
        <v>41</v>
      </c>
    </row>
    <row r="19" customFormat="false" ht="15" hidden="false" customHeight="false" outlineLevel="0" collapsed="false">
      <c r="A19" s="16"/>
      <c r="B19" s="17" t="s">
        <v>21</v>
      </c>
      <c r="C19" s="17" t="s">
        <v>42</v>
      </c>
      <c r="D19" s="17" t="s">
        <v>23</v>
      </c>
      <c r="E19" s="17"/>
      <c r="F19" s="17" t="n">
        <f aca="false">LEN(H19)</f>
        <v>23</v>
      </c>
      <c r="G19" s="17" t="n">
        <v>17</v>
      </c>
      <c r="H19" s="18" t="s">
        <v>43</v>
      </c>
      <c r="I19" s="17" t="n">
        <v>50</v>
      </c>
      <c r="J19" s="17" t="n">
        <v>60</v>
      </c>
      <c r="K19" s="17"/>
      <c r="L19" s="18"/>
    </row>
    <row r="20" customFormat="false" ht="15" hidden="false" customHeight="false" outlineLevel="0" collapsed="false">
      <c r="A20" s="16" t="n">
        <v>4</v>
      </c>
      <c r="B20" s="17" t="s">
        <v>21</v>
      </c>
      <c r="C20" s="17" t="s">
        <v>44</v>
      </c>
      <c r="D20" s="17" t="s">
        <v>23</v>
      </c>
      <c r="E20" s="17" t="s">
        <v>45</v>
      </c>
      <c r="F20" s="17" t="n">
        <f aca="false">LEN(H20)</f>
        <v>20</v>
      </c>
      <c r="G20" s="17" t="n">
        <v>79</v>
      </c>
      <c r="H20" s="18" t="s">
        <v>46</v>
      </c>
      <c r="I20" s="17" t="n">
        <v>50</v>
      </c>
      <c r="J20" s="17" t="n">
        <v>60</v>
      </c>
      <c r="K20" s="17" t="s">
        <v>47</v>
      </c>
      <c r="L20" s="18" t="s">
        <v>48</v>
      </c>
    </row>
    <row r="21" customFormat="false" ht="15" hidden="false" customHeight="false" outlineLevel="0" collapsed="false">
      <c r="A21" s="16"/>
      <c r="B21" s="17" t="s">
        <v>21</v>
      </c>
      <c r="C21" s="17" t="s">
        <v>49</v>
      </c>
      <c r="D21" s="17" t="s">
        <v>23</v>
      </c>
      <c r="E21" s="17"/>
      <c r="F21" s="17" t="n">
        <f aca="false">LEN(H21)</f>
        <v>19</v>
      </c>
      <c r="G21" s="17" t="n">
        <v>79</v>
      </c>
      <c r="H21" s="18" t="s">
        <v>50</v>
      </c>
      <c r="I21" s="17" t="n">
        <v>58</v>
      </c>
      <c r="J21" s="17" t="n">
        <v>60</v>
      </c>
      <c r="K21" s="17"/>
      <c r="L21" s="18"/>
    </row>
    <row r="22" customFormat="false" ht="15" hidden="false" customHeight="false" outlineLevel="0" collapsed="false">
      <c r="A22" s="16" t="n">
        <v>5</v>
      </c>
      <c r="B22" s="17" t="s">
        <v>51</v>
      </c>
      <c r="C22" s="17" t="s">
        <v>52</v>
      </c>
      <c r="D22" s="17" t="s">
        <v>23</v>
      </c>
      <c r="E22" s="17" t="s">
        <v>53</v>
      </c>
      <c r="F22" s="17" t="n">
        <f aca="false">LEN(H22)</f>
        <v>23</v>
      </c>
      <c r="G22" s="17" t="n">
        <v>6</v>
      </c>
      <c r="H22" s="18" t="s">
        <v>54</v>
      </c>
      <c r="I22" s="17" t="n">
        <v>35</v>
      </c>
      <c r="J22" s="17" t="n">
        <v>56</v>
      </c>
      <c r="K22" s="17" t="s">
        <v>55</v>
      </c>
      <c r="L22" s="18" t="s">
        <v>56</v>
      </c>
    </row>
    <row r="23" customFormat="false" ht="15" hidden="false" customHeight="false" outlineLevel="0" collapsed="false">
      <c r="A23" s="16"/>
      <c r="B23" s="17" t="s">
        <v>51</v>
      </c>
      <c r="C23" s="17" t="s">
        <v>57</v>
      </c>
      <c r="D23" s="17" t="s">
        <v>23</v>
      </c>
      <c r="E23" s="17"/>
      <c r="F23" s="17" t="n">
        <f aca="false">LEN(H23)</f>
        <v>20</v>
      </c>
      <c r="G23" s="17" t="n">
        <v>6</v>
      </c>
      <c r="H23" s="18" t="s">
        <v>58</v>
      </c>
      <c r="I23" s="17" t="n">
        <v>40</v>
      </c>
      <c r="J23" s="17" t="n">
        <v>55</v>
      </c>
      <c r="K23" s="17"/>
      <c r="L23" s="18"/>
    </row>
    <row r="24" customFormat="false" ht="15" hidden="false" customHeight="false" outlineLevel="0" collapsed="false">
      <c r="A24" s="16" t="n">
        <v>6</v>
      </c>
      <c r="B24" s="17" t="s">
        <v>51</v>
      </c>
      <c r="C24" s="17" t="s">
        <v>59</v>
      </c>
      <c r="D24" s="17" t="s">
        <v>23</v>
      </c>
      <c r="E24" s="17" t="s">
        <v>60</v>
      </c>
      <c r="F24" s="17" t="n">
        <f aca="false">LEN(H24)</f>
        <v>20</v>
      </c>
      <c r="G24" s="17" t="n">
        <v>21</v>
      </c>
      <c r="H24" s="18" t="s">
        <v>61</v>
      </c>
      <c r="I24" s="17" t="n">
        <v>45</v>
      </c>
      <c r="J24" s="17" t="n">
        <v>59</v>
      </c>
      <c r="K24" s="17" t="s">
        <v>62</v>
      </c>
      <c r="L24" s="18" t="s">
        <v>63</v>
      </c>
    </row>
    <row r="25" customFormat="false" ht="15" hidden="false" customHeight="false" outlineLevel="0" collapsed="false">
      <c r="A25" s="16"/>
      <c r="B25" s="17" t="s">
        <v>51</v>
      </c>
      <c r="C25" s="17" t="s">
        <v>64</v>
      </c>
      <c r="D25" s="17" t="s">
        <v>23</v>
      </c>
      <c r="E25" s="17"/>
      <c r="F25" s="17" t="n">
        <f aca="false">LEN(H25)</f>
        <v>21</v>
      </c>
      <c r="G25" s="17" t="n">
        <v>21</v>
      </c>
      <c r="H25" s="18" t="s">
        <v>65</v>
      </c>
      <c r="I25" s="17" t="n">
        <v>45</v>
      </c>
      <c r="J25" s="17" t="n">
        <v>59</v>
      </c>
      <c r="K25" s="17"/>
      <c r="L25" s="18"/>
    </row>
    <row r="26" customFormat="false" ht="15" hidden="false" customHeight="false" outlineLevel="0" collapsed="false">
      <c r="A26" s="16" t="n">
        <v>7</v>
      </c>
      <c r="B26" s="17" t="s">
        <v>66</v>
      </c>
      <c r="C26" s="17" t="s">
        <v>67</v>
      </c>
      <c r="D26" s="17" t="s">
        <v>68</v>
      </c>
      <c r="E26" s="17" t="s">
        <v>69</v>
      </c>
      <c r="F26" s="17" t="n">
        <f aca="false">LEN(H26)</f>
        <v>20</v>
      </c>
      <c r="G26" s="17" t="n">
        <v>42</v>
      </c>
      <c r="H26" s="18" t="s">
        <v>70</v>
      </c>
      <c r="I26" s="17" t="n">
        <v>45</v>
      </c>
      <c r="J26" s="17" t="n">
        <v>59</v>
      </c>
      <c r="K26" s="17" t="s">
        <v>71</v>
      </c>
      <c r="L26" s="18" t="s">
        <v>72</v>
      </c>
    </row>
    <row r="27" customFormat="false" ht="15" hidden="false" customHeight="false" outlineLevel="0" collapsed="false">
      <c r="A27" s="16"/>
      <c r="B27" s="17" t="s">
        <v>66</v>
      </c>
      <c r="C27" s="17" t="s">
        <v>73</v>
      </c>
      <c r="D27" s="17" t="s">
        <v>68</v>
      </c>
      <c r="E27" s="17"/>
      <c r="F27" s="17" t="n">
        <f aca="false">LEN(H27)</f>
        <v>20</v>
      </c>
      <c r="G27" s="17" t="n">
        <v>42</v>
      </c>
      <c r="H27" s="18" t="s">
        <v>74</v>
      </c>
      <c r="I27" s="17" t="n">
        <v>50</v>
      </c>
      <c r="J27" s="17" t="n">
        <v>60</v>
      </c>
      <c r="K27" s="17"/>
      <c r="L27" s="18"/>
    </row>
    <row r="28" customFormat="false" ht="15" hidden="false" customHeight="false" outlineLevel="0" collapsed="false">
      <c r="A28" s="16" t="n">
        <v>8</v>
      </c>
      <c r="B28" s="17" t="s">
        <v>75</v>
      </c>
      <c r="C28" s="17" t="s">
        <v>76</v>
      </c>
      <c r="D28" s="17" t="s">
        <v>68</v>
      </c>
      <c r="E28" s="17" t="s">
        <v>69</v>
      </c>
      <c r="F28" s="17" t="n">
        <f aca="false">LEN(H28)</f>
        <v>20</v>
      </c>
      <c r="G28" s="17" t="n">
        <v>25</v>
      </c>
      <c r="H28" s="18" t="s">
        <v>77</v>
      </c>
      <c r="I28" s="17" t="n">
        <v>55</v>
      </c>
      <c r="J28" s="17" t="n">
        <v>59</v>
      </c>
      <c r="K28" s="17" t="s">
        <v>78</v>
      </c>
      <c r="L28" s="18" t="s">
        <v>79</v>
      </c>
    </row>
    <row r="29" customFormat="false" ht="15" hidden="false" customHeight="false" outlineLevel="0" collapsed="false">
      <c r="A29" s="16"/>
      <c r="B29" s="17" t="s">
        <v>75</v>
      </c>
      <c r="C29" s="17" t="s">
        <v>80</v>
      </c>
      <c r="D29" s="17" t="s">
        <v>68</v>
      </c>
      <c r="E29" s="17"/>
      <c r="F29" s="17" t="n">
        <f aca="false">LEN(H29)</f>
        <v>21</v>
      </c>
      <c r="G29" s="17" t="n">
        <v>25</v>
      </c>
      <c r="H29" s="18" t="s">
        <v>81</v>
      </c>
      <c r="I29" s="17" t="n">
        <v>50</v>
      </c>
      <c r="J29" s="17" t="n">
        <v>60</v>
      </c>
      <c r="K29" s="17"/>
      <c r="L29" s="18"/>
    </row>
    <row r="30" customFormat="false" ht="15.75" hidden="false" customHeight="true" outlineLevel="0" collapsed="false">
      <c r="A30" s="16" t="n">
        <v>9</v>
      </c>
      <c r="B30" s="17" t="s">
        <v>82</v>
      </c>
      <c r="C30" s="17" t="s">
        <v>83</v>
      </c>
      <c r="D30" s="17" t="s">
        <v>68</v>
      </c>
      <c r="E30" s="17" t="s">
        <v>69</v>
      </c>
      <c r="F30" s="19" t="n">
        <f aca="false">LEN(H30)</f>
        <v>18</v>
      </c>
      <c r="G30" s="17" t="n">
        <v>108</v>
      </c>
      <c r="H30" s="20" t="s">
        <v>84</v>
      </c>
      <c r="I30" s="19" t="n">
        <v>61</v>
      </c>
      <c r="J30" s="19" t="n">
        <v>60</v>
      </c>
      <c r="K30" s="16" t="s">
        <v>85</v>
      </c>
      <c r="L30" s="18" t="s">
        <v>86</v>
      </c>
    </row>
    <row r="31" customFormat="false" ht="15.75" hidden="false" customHeight="true" outlineLevel="0" collapsed="false">
      <c r="A31" s="16"/>
      <c r="B31" s="17" t="s">
        <v>82</v>
      </c>
      <c r="C31" s="17" t="s">
        <v>87</v>
      </c>
      <c r="D31" s="17" t="s">
        <v>68</v>
      </c>
      <c r="E31" s="17"/>
      <c r="F31" s="19" t="n">
        <f aca="false">LEN(H31)</f>
        <v>20</v>
      </c>
      <c r="G31" s="17" t="n">
        <v>108</v>
      </c>
      <c r="H31" s="20" t="s">
        <v>88</v>
      </c>
      <c r="I31" s="19" t="n">
        <v>50</v>
      </c>
      <c r="J31" s="19" t="n">
        <v>60</v>
      </c>
      <c r="K31" s="16"/>
      <c r="L31" s="18"/>
    </row>
    <row r="34" customFormat="false" ht="34.5" hidden="false" customHeight="false" outlineLevel="0" collapsed="false">
      <c r="A34" s="4" t="s">
        <v>89</v>
      </c>
    </row>
    <row r="35" customFormat="false" ht="15" hidden="false" customHeight="false" outlineLevel="0" collapsed="false">
      <c r="A35" s="6" t="s">
        <v>90</v>
      </c>
    </row>
    <row r="36" customFormat="false" ht="15" hidden="false" customHeight="false" outlineLevel="0" collapsed="false">
      <c r="A36" s="6" t="s">
        <v>91</v>
      </c>
    </row>
    <row r="37" customFormat="false" ht="15" hidden="false" customHeight="false" outlineLevel="0" collapsed="false">
      <c r="A37" s="6" t="s">
        <v>92</v>
      </c>
    </row>
    <row r="38" customFormat="false" ht="15" hidden="false" customHeight="false" outlineLevel="0" collapsed="false">
      <c r="A38" s="6" t="s">
        <v>93</v>
      </c>
    </row>
    <row r="40" customFormat="false" ht="60" hidden="false" customHeight="true" outlineLevel="0" collapsed="false">
      <c r="A40" s="13" t="s">
        <v>94</v>
      </c>
      <c r="B40" s="13" t="s">
        <v>10</v>
      </c>
      <c r="C40" s="13" t="s">
        <v>95</v>
      </c>
      <c r="D40" s="13" t="s">
        <v>96</v>
      </c>
      <c r="E40" s="13" t="s">
        <v>13</v>
      </c>
      <c r="F40" s="13" t="s">
        <v>14</v>
      </c>
      <c r="G40" s="13" t="s">
        <v>16</v>
      </c>
      <c r="H40" s="13"/>
      <c r="I40" s="13" t="s">
        <v>17</v>
      </c>
      <c r="J40" s="13" t="s">
        <v>18</v>
      </c>
      <c r="K40" s="14" t="s">
        <v>97</v>
      </c>
      <c r="L40" s="14"/>
    </row>
    <row r="41" s="8" customFormat="true" ht="15" hidden="false" customHeight="false" outlineLevel="0" collapsed="false">
      <c r="A41" s="16" t="s">
        <v>98</v>
      </c>
      <c r="B41" s="17" t="s">
        <v>21</v>
      </c>
      <c r="C41" s="17" t="s">
        <v>44</v>
      </c>
      <c r="D41" s="17" t="s">
        <v>99</v>
      </c>
      <c r="E41" s="17" t="s">
        <v>100</v>
      </c>
      <c r="F41" s="19" t="n">
        <f aca="false">LEN(G41)</f>
        <v>20</v>
      </c>
      <c r="G41" s="17" t="s">
        <v>46</v>
      </c>
      <c r="H41" s="17"/>
      <c r="I41" s="17" t="n">
        <v>50</v>
      </c>
      <c r="J41" s="17" t="n">
        <v>60</v>
      </c>
      <c r="K41" s="18" t="s">
        <v>50</v>
      </c>
      <c r="L41" s="18"/>
    </row>
    <row r="42" s="8" customFormat="true" ht="15" hidden="false" customHeight="false" outlineLevel="0" collapsed="false">
      <c r="A42" s="16" t="s">
        <v>101</v>
      </c>
      <c r="B42" s="17" t="s">
        <v>21</v>
      </c>
      <c r="C42" s="17" t="s">
        <v>37</v>
      </c>
      <c r="D42" s="17" t="s">
        <v>99</v>
      </c>
      <c r="E42" s="17" t="s">
        <v>102</v>
      </c>
      <c r="F42" s="19" t="n">
        <f aca="false">LEN(G42)</f>
        <v>20</v>
      </c>
      <c r="G42" s="17" t="s">
        <v>39</v>
      </c>
      <c r="H42" s="17"/>
      <c r="I42" s="17" t="n">
        <v>50</v>
      </c>
      <c r="J42" s="17" t="n">
        <v>59</v>
      </c>
      <c r="K42" s="18" t="s">
        <v>43</v>
      </c>
      <c r="L42" s="18" t="s">
        <v>43</v>
      </c>
    </row>
    <row r="43" s="8" customFormat="true" ht="15" hidden="false" customHeight="false" outlineLevel="0" collapsed="false">
      <c r="A43" s="16" t="s">
        <v>103</v>
      </c>
      <c r="B43" s="17" t="s">
        <v>21</v>
      </c>
      <c r="C43" s="21" t="s">
        <v>104</v>
      </c>
      <c r="D43" s="17" t="s">
        <v>99</v>
      </c>
      <c r="E43" s="17" t="s">
        <v>105</v>
      </c>
      <c r="F43" s="19" t="n">
        <f aca="false">LEN(G43)</f>
        <v>20</v>
      </c>
      <c r="G43" s="17" t="s">
        <v>106</v>
      </c>
      <c r="H43" s="17"/>
      <c r="I43" s="21" t="n">
        <v>45</v>
      </c>
      <c r="J43" s="21" t="n">
        <v>60</v>
      </c>
      <c r="K43" s="18" t="s">
        <v>36</v>
      </c>
      <c r="L43" s="18"/>
    </row>
    <row r="44" s="8" customFormat="true" ht="15" hidden="false" customHeight="false" outlineLevel="0" collapsed="false">
      <c r="A44" s="16" t="s">
        <v>107</v>
      </c>
      <c r="B44" s="17" t="s">
        <v>21</v>
      </c>
      <c r="C44" s="19" t="s">
        <v>28</v>
      </c>
      <c r="D44" s="17" t="s">
        <v>108</v>
      </c>
      <c r="E44" s="17" t="s">
        <v>109</v>
      </c>
      <c r="F44" s="19" t="n">
        <f aca="false">LEN(G44)</f>
        <v>22</v>
      </c>
      <c r="G44" s="17" t="s">
        <v>29</v>
      </c>
      <c r="H44" s="17"/>
      <c r="I44" s="19" t="n">
        <v>64</v>
      </c>
      <c r="J44" s="19" t="n">
        <v>73</v>
      </c>
      <c r="K44" s="18" t="s">
        <v>32</v>
      </c>
      <c r="L44" s="18"/>
    </row>
    <row r="45" customFormat="false" ht="15" hidden="false" customHeight="false" outlineLevel="0" collapsed="false">
      <c r="A45" s="16" t="s">
        <v>110</v>
      </c>
      <c r="B45" s="19" t="s">
        <v>51</v>
      </c>
      <c r="C45" s="19" t="s">
        <v>111</v>
      </c>
      <c r="D45" s="17" t="s">
        <v>99</v>
      </c>
      <c r="E45" s="17" t="s">
        <v>112</v>
      </c>
      <c r="F45" s="19" t="n">
        <f aca="false">LEN(G45)</f>
        <v>20</v>
      </c>
      <c r="G45" s="17" t="s">
        <v>113</v>
      </c>
      <c r="H45" s="17"/>
      <c r="I45" s="19" t="n">
        <v>55</v>
      </c>
      <c r="J45" s="19" t="n">
        <v>59</v>
      </c>
      <c r="K45" s="18" t="s">
        <v>114</v>
      </c>
      <c r="L45" s="18"/>
    </row>
    <row r="46" s="8" customFormat="true" ht="15" hidden="false" customHeight="false" outlineLevel="0" collapsed="false">
      <c r="A46" s="16" t="s">
        <v>115</v>
      </c>
      <c r="B46" s="19" t="s">
        <v>51</v>
      </c>
      <c r="C46" s="19" t="s">
        <v>116</v>
      </c>
      <c r="D46" s="17" t="s">
        <v>99</v>
      </c>
      <c r="E46" s="17" t="s">
        <v>117</v>
      </c>
      <c r="F46" s="19" t="n">
        <f aca="false">LEN(G46)</f>
        <v>20</v>
      </c>
      <c r="G46" s="22" t="s">
        <v>118</v>
      </c>
      <c r="H46" s="22"/>
      <c r="I46" s="19" t="n">
        <v>55</v>
      </c>
      <c r="J46" s="19" t="n">
        <v>60</v>
      </c>
      <c r="K46" s="23" t="s">
        <v>119</v>
      </c>
      <c r="L46" s="23"/>
    </row>
    <row r="47" customFormat="false" ht="15" hidden="false" customHeight="false" outlineLevel="0" collapsed="false">
      <c r="A47" s="16" t="s">
        <v>120</v>
      </c>
      <c r="B47" s="17" t="s">
        <v>51</v>
      </c>
      <c r="C47" s="19" t="s">
        <v>59</v>
      </c>
      <c r="D47" s="17" t="s">
        <v>99</v>
      </c>
      <c r="E47" s="17" t="s">
        <v>121</v>
      </c>
      <c r="F47" s="19" t="n">
        <f aca="false">LEN(G47)</f>
        <v>20</v>
      </c>
      <c r="G47" s="22" t="s">
        <v>61</v>
      </c>
      <c r="H47" s="22"/>
      <c r="I47" s="19" t="n">
        <v>45</v>
      </c>
      <c r="J47" s="19" t="n">
        <v>59</v>
      </c>
      <c r="K47" s="24" t="s">
        <v>65</v>
      </c>
      <c r="L47" s="24"/>
    </row>
    <row r="48" customFormat="false" ht="15" hidden="false" customHeight="false" outlineLevel="0" collapsed="false">
      <c r="A48" s="16" t="s">
        <v>122</v>
      </c>
      <c r="B48" s="17" t="s">
        <v>51</v>
      </c>
      <c r="C48" s="19" t="s">
        <v>123</v>
      </c>
      <c r="D48" s="17" t="s">
        <v>108</v>
      </c>
      <c r="E48" s="17" t="s">
        <v>124</v>
      </c>
      <c r="F48" s="19" t="n">
        <f aca="false">LEN(G48)</f>
        <v>22</v>
      </c>
      <c r="G48" s="22" t="s">
        <v>119</v>
      </c>
      <c r="H48" s="22"/>
      <c r="I48" s="19" t="n">
        <v>55</v>
      </c>
      <c r="J48" s="19" t="n">
        <v>59</v>
      </c>
      <c r="K48" s="23" t="s">
        <v>118</v>
      </c>
      <c r="L48" s="23"/>
    </row>
    <row r="49" s="8" customFormat="true" ht="15" hidden="false" customHeight="false" outlineLevel="0" collapsed="false">
      <c r="A49" s="16" t="s">
        <v>125</v>
      </c>
      <c r="B49" s="17" t="s">
        <v>51</v>
      </c>
      <c r="C49" s="21" t="s">
        <v>126</v>
      </c>
      <c r="D49" s="17" t="s">
        <v>108</v>
      </c>
      <c r="E49" s="17" t="s">
        <v>127</v>
      </c>
      <c r="F49" s="19" t="n">
        <f aca="false">LEN(G49)</f>
        <v>21</v>
      </c>
      <c r="G49" s="21" t="s">
        <v>128</v>
      </c>
      <c r="H49" s="21"/>
      <c r="I49" s="21" t="n">
        <v>52</v>
      </c>
      <c r="J49" s="21" t="n">
        <v>60</v>
      </c>
      <c r="K49" s="18" t="s">
        <v>129</v>
      </c>
      <c r="L49" s="18"/>
    </row>
    <row r="50" s="8" customFormat="true" ht="15.75" hidden="false" customHeight="true" outlineLevel="0" collapsed="false">
      <c r="A50" s="16" t="s">
        <v>125</v>
      </c>
      <c r="B50" s="17" t="s">
        <v>51</v>
      </c>
      <c r="C50" s="19" t="s">
        <v>130</v>
      </c>
      <c r="D50" s="17" t="s">
        <v>108</v>
      </c>
      <c r="E50" s="17" t="s">
        <v>131</v>
      </c>
      <c r="F50" s="19" t="n">
        <f aca="false">LEN(G50)</f>
        <v>19</v>
      </c>
      <c r="G50" s="22" t="s">
        <v>132</v>
      </c>
      <c r="H50" s="22"/>
      <c r="I50" s="19" t="n">
        <v>53</v>
      </c>
      <c r="J50" s="19" t="n">
        <v>60</v>
      </c>
      <c r="K50" s="18" t="s">
        <v>133</v>
      </c>
      <c r="L50" s="18"/>
    </row>
    <row r="51" s="8" customFormat="true" ht="30" hidden="false" customHeight="false" outlineLevel="0" collapsed="false">
      <c r="A51" s="16" t="s">
        <v>134</v>
      </c>
      <c r="B51" s="17" t="s">
        <v>75</v>
      </c>
      <c r="C51" s="17" t="s">
        <v>76</v>
      </c>
      <c r="D51" s="17" t="s">
        <v>99</v>
      </c>
      <c r="E51" s="17" t="s">
        <v>135</v>
      </c>
      <c r="F51" s="17" t="n">
        <f aca="false">LEN(G51)</f>
        <v>20</v>
      </c>
      <c r="G51" s="17" t="s">
        <v>77</v>
      </c>
      <c r="H51" s="17"/>
      <c r="I51" s="17" t="n">
        <v>55</v>
      </c>
      <c r="J51" s="17" t="n">
        <v>59</v>
      </c>
      <c r="K51" s="18" t="s">
        <v>81</v>
      </c>
      <c r="L51" s="18"/>
    </row>
    <row r="52" s="8" customFormat="true" ht="30" hidden="false" customHeight="false" outlineLevel="0" collapsed="false">
      <c r="A52" s="16" t="s">
        <v>136</v>
      </c>
      <c r="B52" s="17" t="s">
        <v>75</v>
      </c>
      <c r="C52" s="17" t="s">
        <v>80</v>
      </c>
      <c r="D52" s="17" t="s">
        <v>108</v>
      </c>
      <c r="E52" s="17" t="s">
        <v>135</v>
      </c>
      <c r="F52" s="17" t="n">
        <f aca="false">LEN(G52)</f>
        <v>21</v>
      </c>
      <c r="G52" s="17" t="s">
        <v>81</v>
      </c>
      <c r="H52" s="17"/>
      <c r="I52" s="17" t="n">
        <v>50</v>
      </c>
      <c r="J52" s="17" t="n">
        <v>60</v>
      </c>
      <c r="K52" s="18" t="s">
        <v>77</v>
      </c>
      <c r="L52" s="18"/>
    </row>
    <row r="53" s="8" customFormat="true" ht="30" hidden="false" customHeight="false" outlineLevel="0" collapsed="false">
      <c r="A53" s="16" t="s">
        <v>137</v>
      </c>
      <c r="B53" s="17" t="s">
        <v>66</v>
      </c>
      <c r="C53" s="17" t="s">
        <v>67</v>
      </c>
      <c r="D53" s="17" t="s">
        <v>99</v>
      </c>
      <c r="E53" s="17" t="s">
        <v>135</v>
      </c>
      <c r="F53" s="17" t="n">
        <f aca="false">LEN(G53)</f>
        <v>20</v>
      </c>
      <c r="G53" s="17" t="s">
        <v>70</v>
      </c>
      <c r="H53" s="17"/>
      <c r="I53" s="17" t="n">
        <v>45</v>
      </c>
      <c r="J53" s="17" t="n">
        <v>59</v>
      </c>
      <c r="K53" s="18" t="s">
        <v>74</v>
      </c>
      <c r="L53" s="18"/>
    </row>
    <row r="54" s="8" customFormat="true" ht="30" hidden="false" customHeight="false" outlineLevel="0" collapsed="false">
      <c r="A54" s="16" t="s">
        <v>138</v>
      </c>
      <c r="B54" s="17" t="s">
        <v>66</v>
      </c>
      <c r="C54" s="17" t="s">
        <v>73</v>
      </c>
      <c r="D54" s="17" t="s">
        <v>108</v>
      </c>
      <c r="E54" s="17" t="s">
        <v>135</v>
      </c>
      <c r="F54" s="17" t="n">
        <f aca="false">LEN(G54)</f>
        <v>20</v>
      </c>
      <c r="G54" s="17" t="s">
        <v>74</v>
      </c>
      <c r="H54" s="17"/>
      <c r="I54" s="17" t="n">
        <v>50</v>
      </c>
      <c r="J54" s="17" t="n">
        <v>60</v>
      </c>
      <c r="K54" s="18" t="s">
        <v>70</v>
      </c>
      <c r="L54" s="18"/>
    </row>
    <row r="57" customFormat="false" ht="34.5" hidden="false" customHeight="false" outlineLevel="0" collapsed="false">
      <c r="A57" s="4" t="s">
        <v>139</v>
      </c>
    </row>
    <row r="58" s="8" customFormat="true" ht="15" hidden="false" customHeight="false" outlineLevel="0" collapsed="false">
      <c r="A58" s="6" t="s">
        <v>140</v>
      </c>
      <c r="H58" s="9"/>
      <c r="L58" s="9"/>
    </row>
    <row r="59" s="8" customFormat="true" ht="15" hidden="false" customHeight="false" outlineLevel="0" collapsed="false">
      <c r="A59" s="6" t="s">
        <v>141</v>
      </c>
      <c r="H59" s="9"/>
      <c r="L59" s="9"/>
    </row>
    <row r="60" customFormat="false" ht="15" hidden="false" customHeight="false" outlineLevel="0" collapsed="false">
      <c r="A60" s="6"/>
    </row>
    <row r="61" customFormat="false" ht="45" hidden="false" customHeight="true" outlineLevel="0" collapsed="false">
      <c r="A61" s="13" t="s">
        <v>142</v>
      </c>
      <c r="B61" s="13" t="s">
        <v>143</v>
      </c>
      <c r="C61" s="13" t="s">
        <v>144</v>
      </c>
      <c r="D61" s="13" t="s">
        <v>145</v>
      </c>
      <c r="E61" s="13" t="s">
        <v>146</v>
      </c>
    </row>
    <row r="62" customFormat="false" ht="15" hidden="false" customHeight="false" outlineLevel="0" collapsed="false">
      <c r="A62" s="16" t="s">
        <v>147</v>
      </c>
      <c r="B62" s="16" t="n">
        <f aca="false">LEN(C62)</f>
        <v>614</v>
      </c>
      <c r="C62" s="25" t="s">
        <v>148</v>
      </c>
      <c r="D62" s="16" t="s">
        <v>149</v>
      </c>
      <c r="E62" s="17" t="s">
        <v>150</v>
      </c>
    </row>
    <row r="63" customFormat="false" ht="15" hidden="false" customHeight="false" outlineLevel="0" collapsed="false">
      <c r="A63" s="16" t="s">
        <v>151</v>
      </c>
      <c r="B63" s="16" t="n">
        <f aca="false">LEN(C63)</f>
        <v>950</v>
      </c>
      <c r="C63" s="25" t="s">
        <v>152</v>
      </c>
      <c r="D63" s="16" t="s">
        <v>153</v>
      </c>
      <c r="E63" s="17" t="s">
        <v>154</v>
      </c>
    </row>
    <row r="66" customFormat="false" ht="34.5" hidden="false" customHeight="false" outlineLevel="0" collapsed="false">
      <c r="A66" s="4" t="s">
        <v>155</v>
      </c>
    </row>
    <row r="67" customFormat="false" ht="15" hidden="false" customHeight="false" outlineLevel="0" collapsed="false">
      <c r="A67" s="6" t="s">
        <v>156</v>
      </c>
    </row>
    <row r="68" customFormat="false" ht="15" hidden="false" customHeight="false" outlineLevel="0" collapsed="false">
      <c r="A68" s="6" t="s">
        <v>157</v>
      </c>
    </row>
    <row r="69" customFormat="false" ht="15" hidden="false" customHeight="false" outlineLevel="0" collapsed="false">
      <c r="A69" s="6" t="s">
        <v>158</v>
      </c>
    </row>
    <row r="71" customFormat="false" ht="45" hidden="false" customHeight="true" outlineLevel="0" collapsed="false">
      <c r="A71" s="13" t="s">
        <v>159</v>
      </c>
      <c r="B71" s="13" t="s">
        <v>160</v>
      </c>
      <c r="C71" s="13" t="s">
        <v>161</v>
      </c>
      <c r="D71" s="13" t="s">
        <v>162</v>
      </c>
      <c r="E71" s="13" t="s">
        <v>163</v>
      </c>
      <c r="F71" s="13" t="s">
        <v>164</v>
      </c>
      <c r="G71" s="13" t="s">
        <v>165</v>
      </c>
      <c r="H71" s="13" t="s">
        <v>166</v>
      </c>
      <c r="I71" s="13" t="s">
        <v>167</v>
      </c>
      <c r="J71" s="13"/>
      <c r="K71" s="13"/>
    </row>
    <row r="72" customFormat="false" ht="15" hidden="false" customHeight="true" outlineLevel="0" collapsed="false">
      <c r="A72" s="16" t="s">
        <v>168</v>
      </c>
      <c r="B72" s="16" t="s">
        <v>169</v>
      </c>
      <c r="C72" s="16" t="s">
        <v>170</v>
      </c>
      <c r="D72" s="16" t="s">
        <v>171</v>
      </c>
      <c r="E72" s="16" t="s">
        <v>172</v>
      </c>
      <c r="F72" s="16" t="s">
        <v>173</v>
      </c>
      <c r="G72" s="16" t="s">
        <v>99</v>
      </c>
      <c r="H72" s="16" t="s">
        <v>174</v>
      </c>
      <c r="I72" s="16" t="s">
        <v>175</v>
      </c>
      <c r="J72" s="16"/>
      <c r="K72" s="16"/>
    </row>
    <row r="73" customFormat="false" ht="15" hidden="false" customHeight="false" outlineLevel="0" collapsed="false">
      <c r="A73" s="16" t="s">
        <v>168</v>
      </c>
      <c r="B73" s="16" t="s">
        <v>169</v>
      </c>
      <c r="C73" s="16" t="s">
        <v>176</v>
      </c>
      <c r="D73" s="16" t="s">
        <v>177</v>
      </c>
      <c r="E73" s="16" t="s">
        <v>172</v>
      </c>
      <c r="F73" s="16" t="s">
        <v>173</v>
      </c>
      <c r="G73" s="16" t="s">
        <v>108</v>
      </c>
      <c r="H73" s="16" t="s">
        <v>174</v>
      </c>
      <c r="I73" s="16"/>
      <c r="J73" s="16"/>
      <c r="K73" s="16"/>
    </row>
    <row r="74" customFormat="false" ht="15" hidden="false" customHeight="true" outlineLevel="0" collapsed="false">
      <c r="A74" s="16" t="s">
        <v>178</v>
      </c>
      <c r="B74" s="16" t="s">
        <v>179</v>
      </c>
      <c r="C74" s="16" t="s">
        <v>170</v>
      </c>
      <c r="D74" s="16" t="s">
        <v>180</v>
      </c>
      <c r="E74" s="16" t="s">
        <v>172</v>
      </c>
      <c r="F74" s="16" t="s">
        <v>181</v>
      </c>
      <c r="G74" s="16" t="s">
        <v>108</v>
      </c>
      <c r="H74" s="16" t="s">
        <v>182</v>
      </c>
      <c r="I74" s="16" t="s">
        <v>183</v>
      </c>
      <c r="J74" s="16"/>
      <c r="K74" s="16"/>
    </row>
    <row r="75" customFormat="false" ht="15" hidden="false" customHeight="false" outlineLevel="0" collapsed="false">
      <c r="A75" s="16" t="s">
        <v>178</v>
      </c>
      <c r="B75" s="16" t="s">
        <v>179</v>
      </c>
      <c r="C75" s="16" t="s">
        <v>176</v>
      </c>
      <c r="D75" s="16" t="s">
        <v>184</v>
      </c>
      <c r="E75" s="16" t="s">
        <v>172</v>
      </c>
      <c r="F75" s="16" t="s">
        <v>181</v>
      </c>
      <c r="G75" s="16" t="s">
        <v>99</v>
      </c>
      <c r="H75" s="16" t="s">
        <v>182</v>
      </c>
      <c r="I75" s="16"/>
      <c r="J75" s="16"/>
      <c r="K75" s="16"/>
    </row>
    <row r="76" customFormat="false" ht="15" hidden="false" customHeight="true" outlineLevel="0" collapsed="false">
      <c r="A76" s="16" t="s">
        <v>185</v>
      </c>
      <c r="B76" s="16" t="s">
        <v>169</v>
      </c>
      <c r="C76" s="16" t="s">
        <v>170</v>
      </c>
      <c r="D76" s="16" t="s">
        <v>171</v>
      </c>
      <c r="E76" s="16" t="s">
        <v>186</v>
      </c>
      <c r="F76" s="16" t="s">
        <v>187</v>
      </c>
      <c r="G76" s="16" t="s">
        <v>99</v>
      </c>
      <c r="H76" s="16" t="s">
        <v>188</v>
      </c>
      <c r="I76" s="16" t="s">
        <v>189</v>
      </c>
      <c r="J76" s="16"/>
      <c r="K76" s="16"/>
    </row>
    <row r="77" customFormat="false" ht="15" hidden="false" customHeight="false" outlineLevel="0" collapsed="false">
      <c r="A77" s="16" t="s">
        <v>185</v>
      </c>
      <c r="B77" s="16" t="s">
        <v>169</v>
      </c>
      <c r="C77" s="16" t="s">
        <v>176</v>
      </c>
      <c r="D77" s="16" t="s">
        <v>177</v>
      </c>
      <c r="E77" s="16" t="s">
        <v>186</v>
      </c>
      <c r="F77" s="16" t="s">
        <v>187</v>
      </c>
      <c r="G77" s="16" t="s">
        <v>108</v>
      </c>
      <c r="H77" s="16" t="s">
        <v>188</v>
      </c>
      <c r="I77" s="16"/>
      <c r="J77" s="16"/>
      <c r="K77" s="16"/>
    </row>
    <row r="78" customFormat="false" ht="15" hidden="false" customHeight="true" outlineLevel="0" collapsed="false">
      <c r="A78" s="16" t="s">
        <v>190</v>
      </c>
      <c r="B78" s="16" t="s">
        <v>169</v>
      </c>
      <c r="C78" s="16" t="s">
        <v>170</v>
      </c>
      <c r="D78" s="16" t="s">
        <v>171</v>
      </c>
      <c r="E78" s="16" t="s">
        <v>172</v>
      </c>
      <c r="F78" s="16" t="s">
        <v>191</v>
      </c>
      <c r="G78" s="16" t="s">
        <v>99</v>
      </c>
      <c r="H78" s="16" t="s">
        <v>192</v>
      </c>
      <c r="I78" s="16" t="s">
        <v>193</v>
      </c>
      <c r="J78" s="16"/>
      <c r="K78" s="16"/>
    </row>
    <row r="79" customFormat="false" ht="15" hidden="false" customHeight="false" outlineLevel="0" collapsed="false">
      <c r="A79" s="16" t="s">
        <v>190</v>
      </c>
      <c r="B79" s="16" t="s">
        <v>169</v>
      </c>
      <c r="C79" s="16" t="s">
        <v>176</v>
      </c>
      <c r="D79" s="16" t="s">
        <v>177</v>
      </c>
      <c r="E79" s="16" t="s">
        <v>172</v>
      </c>
      <c r="F79" s="16" t="s">
        <v>191</v>
      </c>
      <c r="G79" s="16" t="s">
        <v>108</v>
      </c>
      <c r="H79" s="16" t="s">
        <v>192</v>
      </c>
      <c r="I79" s="16"/>
      <c r="J79" s="16"/>
      <c r="K79" s="16"/>
    </row>
    <row r="80" customFormat="false" ht="15" hidden="false" customHeight="true" outlineLevel="0" collapsed="false">
      <c r="A80" s="16" t="s">
        <v>194</v>
      </c>
      <c r="B80" s="16" t="s">
        <v>169</v>
      </c>
      <c r="C80" s="16" t="s">
        <v>170</v>
      </c>
      <c r="D80" s="16" t="s">
        <v>171</v>
      </c>
      <c r="E80" s="16" t="s">
        <v>172</v>
      </c>
      <c r="F80" s="16" t="s">
        <v>195</v>
      </c>
      <c r="G80" s="16" t="s">
        <v>99</v>
      </c>
      <c r="H80" s="16" t="s">
        <v>196</v>
      </c>
      <c r="I80" s="16" t="s">
        <v>197</v>
      </c>
      <c r="J80" s="16"/>
      <c r="K80" s="16"/>
    </row>
    <row r="81" customFormat="false" ht="15" hidden="false" customHeight="false" outlineLevel="0" collapsed="false">
      <c r="A81" s="16" t="s">
        <v>194</v>
      </c>
      <c r="B81" s="16" t="s">
        <v>169</v>
      </c>
      <c r="C81" s="16" t="s">
        <v>176</v>
      </c>
      <c r="D81" s="16" t="s">
        <v>198</v>
      </c>
      <c r="E81" s="16" t="s">
        <v>172</v>
      </c>
      <c r="F81" s="16" t="s">
        <v>195</v>
      </c>
      <c r="G81" s="16" t="s">
        <v>108</v>
      </c>
      <c r="H81" s="16" t="s">
        <v>196</v>
      </c>
      <c r="I81" s="16"/>
      <c r="J81" s="16"/>
      <c r="K81" s="16"/>
    </row>
    <row r="82" customFormat="false" ht="15" hidden="false" customHeight="true" outlineLevel="0" collapsed="false">
      <c r="A82" s="16" t="s">
        <v>199</v>
      </c>
      <c r="B82" s="16" t="s">
        <v>169</v>
      </c>
      <c r="C82" s="16" t="s">
        <v>170</v>
      </c>
      <c r="D82" s="16" t="s">
        <v>200</v>
      </c>
      <c r="E82" s="16" t="s">
        <v>172</v>
      </c>
      <c r="F82" s="16" t="s">
        <v>201</v>
      </c>
      <c r="G82" s="16" t="s">
        <v>99</v>
      </c>
      <c r="H82" s="16" t="s">
        <v>174</v>
      </c>
      <c r="I82" s="16" t="s">
        <v>202</v>
      </c>
      <c r="J82" s="16"/>
      <c r="K82" s="16"/>
    </row>
    <row r="83" customFormat="false" ht="15" hidden="false" customHeight="false" outlineLevel="0" collapsed="false">
      <c r="A83" s="16" t="s">
        <v>199</v>
      </c>
      <c r="B83" s="16" t="s">
        <v>169</v>
      </c>
      <c r="C83" s="16" t="s">
        <v>176</v>
      </c>
      <c r="D83" s="16" t="s">
        <v>198</v>
      </c>
      <c r="E83" s="16" t="s">
        <v>172</v>
      </c>
      <c r="F83" s="16" t="s">
        <v>201</v>
      </c>
      <c r="G83" s="16" t="s">
        <v>108</v>
      </c>
      <c r="H83" s="16" t="s">
        <v>174</v>
      </c>
      <c r="I83" s="16"/>
      <c r="J83" s="16"/>
      <c r="K83" s="16"/>
    </row>
    <row r="84" customFormat="false" ht="15" hidden="false" customHeight="true" outlineLevel="0" collapsed="false">
      <c r="A84" s="16" t="s">
        <v>203</v>
      </c>
      <c r="B84" s="16" t="s">
        <v>169</v>
      </c>
      <c r="C84" s="16" t="s">
        <v>170</v>
      </c>
      <c r="D84" s="16" t="s">
        <v>171</v>
      </c>
      <c r="E84" s="16" t="s">
        <v>172</v>
      </c>
      <c r="F84" s="16" t="s">
        <v>204</v>
      </c>
      <c r="G84" s="16" t="s">
        <v>99</v>
      </c>
      <c r="H84" s="16" t="s">
        <v>174</v>
      </c>
      <c r="I84" s="16" t="s">
        <v>205</v>
      </c>
      <c r="J84" s="16"/>
      <c r="K84" s="16"/>
    </row>
    <row r="85" customFormat="false" ht="15" hidden="false" customHeight="false" outlineLevel="0" collapsed="false">
      <c r="A85" s="16" t="s">
        <v>203</v>
      </c>
      <c r="B85" s="16" t="s">
        <v>169</v>
      </c>
      <c r="C85" s="16" t="s">
        <v>176</v>
      </c>
      <c r="D85" s="16" t="s">
        <v>198</v>
      </c>
      <c r="E85" s="16" t="s">
        <v>172</v>
      </c>
      <c r="F85" s="16" t="s">
        <v>204</v>
      </c>
      <c r="G85" s="16" t="s">
        <v>108</v>
      </c>
      <c r="H85" s="16" t="s">
        <v>174</v>
      </c>
      <c r="I85" s="16"/>
      <c r="J85" s="16"/>
      <c r="K85" s="16"/>
    </row>
    <row r="86" customFormat="false" ht="15" hidden="false" customHeight="true" outlineLevel="0" collapsed="false">
      <c r="A86" s="16" t="s">
        <v>206</v>
      </c>
      <c r="B86" s="16" t="s">
        <v>179</v>
      </c>
      <c r="C86" s="16" t="s">
        <v>170</v>
      </c>
      <c r="D86" s="16" t="s">
        <v>207</v>
      </c>
      <c r="E86" s="16" t="s">
        <v>172</v>
      </c>
      <c r="F86" s="16" t="s">
        <v>208</v>
      </c>
      <c r="G86" s="16" t="s">
        <v>99</v>
      </c>
      <c r="H86" s="16" t="s">
        <v>209</v>
      </c>
      <c r="I86" s="16" t="s">
        <v>183</v>
      </c>
      <c r="J86" s="16"/>
      <c r="K86" s="16"/>
    </row>
    <row r="87" customFormat="false" ht="15" hidden="false" customHeight="false" outlineLevel="0" collapsed="false">
      <c r="A87" s="16" t="s">
        <v>206</v>
      </c>
      <c r="B87" s="16" t="s">
        <v>179</v>
      </c>
      <c r="C87" s="16" t="s">
        <v>176</v>
      </c>
      <c r="D87" s="16" t="s">
        <v>210</v>
      </c>
      <c r="E87" s="16" t="s">
        <v>172</v>
      </c>
      <c r="F87" s="16" t="s">
        <v>208</v>
      </c>
      <c r="G87" s="16" t="s">
        <v>108</v>
      </c>
      <c r="H87" s="16" t="s">
        <v>209</v>
      </c>
      <c r="I87" s="16"/>
      <c r="J87" s="16"/>
      <c r="K87" s="16"/>
    </row>
    <row r="88" customFormat="false" ht="15" hidden="false" customHeight="true" outlineLevel="0" collapsed="false">
      <c r="A88" s="16" t="s">
        <v>151</v>
      </c>
      <c r="B88" s="16" t="s">
        <v>179</v>
      </c>
      <c r="C88" s="16" t="s">
        <v>170</v>
      </c>
      <c r="D88" s="16" t="s">
        <v>207</v>
      </c>
      <c r="E88" s="16" t="s">
        <v>172</v>
      </c>
      <c r="F88" s="16" t="s">
        <v>211</v>
      </c>
      <c r="G88" s="16" t="s">
        <v>108</v>
      </c>
      <c r="H88" s="16" t="s">
        <v>212</v>
      </c>
      <c r="I88" s="16" t="s">
        <v>183</v>
      </c>
      <c r="J88" s="16"/>
      <c r="K88" s="16"/>
    </row>
    <row r="89" customFormat="false" ht="15" hidden="false" customHeight="false" outlineLevel="0" collapsed="false">
      <c r="A89" s="16" t="s">
        <v>151</v>
      </c>
      <c r="B89" s="16" t="s">
        <v>179</v>
      </c>
      <c r="C89" s="16" t="s">
        <v>176</v>
      </c>
      <c r="D89" s="16" t="s">
        <v>184</v>
      </c>
      <c r="E89" s="16" t="s">
        <v>172</v>
      </c>
      <c r="F89" s="16" t="s">
        <v>211</v>
      </c>
      <c r="G89" s="16" t="s">
        <v>99</v>
      </c>
      <c r="H89" s="16" t="s">
        <v>212</v>
      </c>
      <c r="I89" s="16"/>
      <c r="J89" s="16"/>
      <c r="K89" s="16"/>
    </row>
    <row r="90" customFormat="false" ht="15" hidden="false" customHeight="true" outlineLevel="0" collapsed="false">
      <c r="A90" s="16" t="s">
        <v>147</v>
      </c>
      <c r="B90" s="16" t="s">
        <v>179</v>
      </c>
      <c r="C90" s="16" t="s">
        <v>170</v>
      </c>
      <c r="D90" s="16" t="s">
        <v>207</v>
      </c>
      <c r="E90" s="16" t="s">
        <v>172</v>
      </c>
      <c r="F90" s="16" t="s">
        <v>213</v>
      </c>
      <c r="G90" s="16" t="s">
        <v>108</v>
      </c>
      <c r="H90" s="16" t="s">
        <v>214</v>
      </c>
      <c r="I90" s="16" t="s">
        <v>183</v>
      </c>
      <c r="J90" s="16"/>
      <c r="K90" s="16"/>
    </row>
    <row r="91" customFormat="false" ht="15" hidden="false" customHeight="false" outlineLevel="0" collapsed="false">
      <c r="A91" s="16" t="s">
        <v>147</v>
      </c>
      <c r="B91" s="16" t="s">
        <v>179</v>
      </c>
      <c r="C91" s="16" t="s">
        <v>176</v>
      </c>
      <c r="D91" s="16" t="s">
        <v>184</v>
      </c>
      <c r="E91" s="16" t="s">
        <v>172</v>
      </c>
      <c r="F91" s="16" t="s">
        <v>213</v>
      </c>
      <c r="G91" s="16" t="s">
        <v>99</v>
      </c>
      <c r="H91" s="16" t="s">
        <v>214</v>
      </c>
      <c r="I91" s="16"/>
      <c r="J91" s="16"/>
      <c r="K91" s="16"/>
    </row>
    <row r="92" customFormat="false" ht="15" hidden="false" customHeight="true" outlineLevel="0" collapsed="false">
      <c r="A92" s="16" t="s">
        <v>215</v>
      </c>
      <c r="B92" s="16" t="s">
        <v>169</v>
      </c>
      <c r="C92" s="16" t="s">
        <v>170</v>
      </c>
      <c r="D92" s="16" t="s">
        <v>171</v>
      </c>
      <c r="E92" s="16" t="s">
        <v>186</v>
      </c>
      <c r="F92" s="16" t="s">
        <v>216</v>
      </c>
      <c r="G92" s="16" t="s">
        <v>99</v>
      </c>
      <c r="H92" s="16" t="s">
        <v>174</v>
      </c>
      <c r="I92" s="16" t="s">
        <v>217</v>
      </c>
      <c r="J92" s="16"/>
      <c r="K92" s="16"/>
    </row>
    <row r="93" customFormat="false" ht="15" hidden="false" customHeight="false" outlineLevel="0" collapsed="false">
      <c r="A93" s="16" t="s">
        <v>215</v>
      </c>
      <c r="B93" s="16" t="s">
        <v>169</v>
      </c>
      <c r="C93" s="16" t="s">
        <v>176</v>
      </c>
      <c r="D93" s="16" t="s">
        <v>177</v>
      </c>
      <c r="E93" s="16" t="s">
        <v>186</v>
      </c>
      <c r="F93" s="16" t="s">
        <v>216</v>
      </c>
      <c r="G93" s="16" t="s">
        <v>108</v>
      </c>
      <c r="H93" s="16" t="s">
        <v>174</v>
      </c>
      <c r="I93" s="16"/>
      <c r="J93" s="16"/>
      <c r="K93" s="16"/>
    </row>
    <row r="96" customFormat="false" ht="34.5" hidden="false" customHeight="false" outlineLevel="0" collapsed="false">
      <c r="A96" s="4" t="s">
        <v>218</v>
      </c>
    </row>
    <row r="97" customFormat="false" ht="15" hidden="false" customHeight="false" outlineLevel="0" collapsed="false">
      <c r="A97" s="6" t="s">
        <v>219</v>
      </c>
      <c r="B97" s="7"/>
      <c r="C97" s="7"/>
      <c r="D97" s="8"/>
      <c r="E97" s="8"/>
      <c r="F97" s="9"/>
      <c r="G97" s="8"/>
      <c r="H97" s="8"/>
      <c r="I97" s="8"/>
      <c r="J97" s="9"/>
    </row>
    <row r="98" customFormat="false" ht="15" hidden="false" customHeight="false" outlineLevel="0" collapsed="false">
      <c r="A98" s="6" t="s">
        <v>220</v>
      </c>
      <c r="B98" s="7"/>
      <c r="C98" s="7"/>
      <c r="D98" s="8"/>
      <c r="E98" s="8"/>
      <c r="F98" s="9"/>
      <c r="G98" s="8"/>
      <c r="H98" s="8"/>
      <c r="I98" s="8"/>
      <c r="J98" s="9"/>
    </row>
    <row r="99" customFormat="false" ht="15" hidden="false" customHeight="false" outlineLevel="0" collapsed="false">
      <c r="A99" s="6" t="s">
        <v>221</v>
      </c>
      <c r="B99" s="7"/>
      <c r="C99" s="7"/>
      <c r="D99" s="8"/>
      <c r="E99" s="8"/>
      <c r="F99" s="9"/>
      <c r="G99" s="8"/>
      <c r="H99" s="8"/>
      <c r="I99" s="8"/>
      <c r="J99" s="9"/>
    </row>
    <row r="100" customFormat="false" ht="15" hidden="false" customHeight="false" outlineLevel="0" collapsed="false">
      <c r="A100" s="6" t="s">
        <v>222</v>
      </c>
      <c r="B100" s="7"/>
      <c r="C100" s="7"/>
      <c r="D100" s="8"/>
      <c r="E100" s="8"/>
      <c r="F100" s="9"/>
      <c r="G100" s="8"/>
      <c r="H100" s="8"/>
      <c r="I100" s="8"/>
      <c r="J100" s="9"/>
    </row>
    <row r="101" customFormat="false" ht="15" hidden="false" customHeight="false" outlineLevel="0" collapsed="false">
      <c r="A101" s="10"/>
      <c r="B101" s="10"/>
      <c r="C101" s="10"/>
      <c r="D101" s="26"/>
      <c r="E101" s="10"/>
      <c r="F101" s="11"/>
      <c r="G101" s="10"/>
      <c r="H101" s="10"/>
      <c r="I101" s="10"/>
      <c r="J101" s="12"/>
    </row>
    <row r="102" customFormat="false" ht="33" hidden="false" customHeight="true" outlineLevel="0" collapsed="false">
      <c r="A102" s="13" t="s">
        <v>223</v>
      </c>
      <c r="B102" s="13" t="s">
        <v>10</v>
      </c>
      <c r="C102" s="13" t="s">
        <v>11</v>
      </c>
      <c r="D102" s="13" t="s">
        <v>12</v>
      </c>
      <c r="E102" s="13" t="s">
        <v>14</v>
      </c>
      <c r="F102" s="13" t="s">
        <v>16</v>
      </c>
      <c r="G102" s="13"/>
      <c r="H102" s="13"/>
      <c r="I102" s="13" t="s">
        <v>17</v>
      </c>
      <c r="J102" s="13" t="s">
        <v>18</v>
      </c>
      <c r="K102" s="13" t="s">
        <v>19</v>
      </c>
      <c r="L102" s="14" t="s">
        <v>20</v>
      </c>
    </row>
    <row r="103" customFormat="false" ht="15" hidden="false" customHeight="false" outlineLevel="0" collapsed="false">
      <c r="A103" s="16" t="n">
        <v>1</v>
      </c>
      <c r="B103" s="17" t="s">
        <v>21</v>
      </c>
      <c r="C103" s="17" t="s">
        <v>44</v>
      </c>
      <c r="D103" s="17" t="s">
        <v>224</v>
      </c>
      <c r="E103" s="17" t="n">
        <f aca="false">LEN(F103)</f>
        <v>20</v>
      </c>
      <c r="F103" s="17" t="s">
        <v>46</v>
      </c>
      <c r="G103" s="17"/>
      <c r="H103" s="17"/>
      <c r="I103" s="17" t="n">
        <v>50</v>
      </c>
      <c r="J103" s="17" t="n">
        <v>60</v>
      </c>
      <c r="K103" s="17" t="s">
        <v>47</v>
      </c>
      <c r="L103" s="18" t="s">
        <v>48</v>
      </c>
    </row>
    <row r="104" customFormat="false" ht="15" hidden="false" customHeight="false" outlineLevel="0" collapsed="false">
      <c r="A104" s="16"/>
      <c r="B104" s="17" t="s">
        <v>21</v>
      </c>
      <c r="C104" s="17" t="s">
        <v>49</v>
      </c>
      <c r="D104" s="17" t="s">
        <v>225</v>
      </c>
      <c r="E104" s="17" t="n">
        <f aca="false">LEN(F104)</f>
        <v>19</v>
      </c>
      <c r="F104" s="17" t="s">
        <v>50</v>
      </c>
      <c r="G104" s="17"/>
      <c r="H104" s="17"/>
      <c r="I104" s="17" t="n">
        <v>58</v>
      </c>
      <c r="J104" s="17" t="n">
        <v>60</v>
      </c>
      <c r="K104" s="17"/>
      <c r="L104" s="18"/>
    </row>
    <row r="105" customFormat="false" ht="15" hidden="false" customHeight="false" outlineLevel="0" collapsed="false">
      <c r="A105" s="16" t="n">
        <v>2</v>
      </c>
      <c r="B105" s="17" t="s">
        <v>21</v>
      </c>
      <c r="C105" s="17" t="s">
        <v>22</v>
      </c>
      <c r="D105" s="17" t="s">
        <v>224</v>
      </c>
      <c r="E105" s="17" t="n">
        <f aca="false">LEN(F105)</f>
        <v>18</v>
      </c>
      <c r="F105" s="17" t="s">
        <v>25</v>
      </c>
      <c r="G105" s="17"/>
      <c r="H105" s="17"/>
      <c r="I105" s="17" t="n">
        <v>56</v>
      </c>
      <c r="J105" s="17" t="n">
        <v>60</v>
      </c>
      <c r="K105" s="17" t="s">
        <v>26</v>
      </c>
      <c r="L105" s="18" t="s">
        <v>27</v>
      </c>
    </row>
    <row r="106" customFormat="false" ht="15" hidden="false" customHeight="false" outlineLevel="0" collapsed="false">
      <c r="A106" s="16"/>
      <c r="B106" s="17" t="s">
        <v>21</v>
      </c>
      <c r="C106" s="17" t="s">
        <v>28</v>
      </c>
      <c r="D106" s="17" t="s">
        <v>225</v>
      </c>
      <c r="E106" s="17" t="n">
        <f aca="false">LEN(F106)</f>
        <v>22</v>
      </c>
      <c r="F106" s="17" t="s">
        <v>29</v>
      </c>
      <c r="G106" s="17"/>
      <c r="H106" s="17"/>
      <c r="I106" s="17" t="n">
        <v>64</v>
      </c>
      <c r="J106" s="17" t="n">
        <v>73</v>
      </c>
      <c r="K106" s="17"/>
      <c r="L106" s="18"/>
    </row>
    <row r="107" customFormat="false" ht="15" hidden="false" customHeight="false" outlineLevel="0" collapsed="false">
      <c r="A107" s="16" t="n">
        <v>3</v>
      </c>
      <c r="B107" s="17" t="s">
        <v>21</v>
      </c>
      <c r="C107" s="17" t="s">
        <v>37</v>
      </c>
      <c r="D107" s="17" t="s">
        <v>224</v>
      </c>
      <c r="E107" s="17" t="n">
        <f aca="false">LEN(F107)</f>
        <v>20</v>
      </c>
      <c r="F107" s="17" t="s">
        <v>39</v>
      </c>
      <c r="G107" s="17"/>
      <c r="H107" s="17"/>
      <c r="I107" s="17" t="n">
        <v>50</v>
      </c>
      <c r="J107" s="17" t="n">
        <v>59</v>
      </c>
      <c r="K107" s="17" t="s">
        <v>40</v>
      </c>
      <c r="L107" s="18" t="s">
        <v>41</v>
      </c>
    </row>
    <row r="108" customFormat="false" ht="15" hidden="false" customHeight="false" outlineLevel="0" collapsed="false">
      <c r="A108" s="16"/>
      <c r="B108" s="17" t="s">
        <v>21</v>
      </c>
      <c r="C108" s="17" t="s">
        <v>42</v>
      </c>
      <c r="D108" s="17" t="s">
        <v>225</v>
      </c>
      <c r="E108" s="17" t="n">
        <f aca="false">LEN(F108)</f>
        <v>23</v>
      </c>
      <c r="F108" s="17" t="s">
        <v>43</v>
      </c>
      <c r="G108" s="17"/>
      <c r="H108" s="17"/>
      <c r="I108" s="17" t="n">
        <v>50</v>
      </c>
      <c r="J108" s="17" t="n">
        <v>60</v>
      </c>
      <c r="K108" s="17"/>
      <c r="L108" s="18"/>
    </row>
    <row r="109" customFormat="false" ht="15" hidden="false" customHeight="false" outlineLevel="0" collapsed="false">
      <c r="A109" s="16" t="n">
        <v>4</v>
      </c>
      <c r="B109" s="17" t="s">
        <v>51</v>
      </c>
      <c r="C109" s="17" t="s">
        <v>111</v>
      </c>
      <c r="D109" s="17" t="s">
        <v>224</v>
      </c>
      <c r="E109" s="17" t="n">
        <f aca="false">LEN(F109)</f>
        <v>20</v>
      </c>
      <c r="F109" s="17" t="s">
        <v>113</v>
      </c>
      <c r="G109" s="17"/>
      <c r="H109" s="17"/>
      <c r="I109" s="17" t="n">
        <v>55</v>
      </c>
      <c r="J109" s="17" t="n">
        <v>59</v>
      </c>
      <c r="K109" s="17" t="s">
        <v>62</v>
      </c>
      <c r="L109" s="18" t="s">
        <v>226</v>
      </c>
    </row>
    <row r="110" customFormat="false" ht="15" hidden="false" customHeight="false" outlineLevel="0" collapsed="false">
      <c r="A110" s="16"/>
      <c r="B110" s="17" t="s">
        <v>51</v>
      </c>
      <c r="C110" s="17" t="s">
        <v>227</v>
      </c>
      <c r="D110" s="17" t="s">
        <v>225</v>
      </c>
      <c r="E110" s="17" t="n">
        <f aca="false">LEN(F110)</f>
        <v>19</v>
      </c>
      <c r="F110" s="17" t="s">
        <v>114</v>
      </c>
      <c r="G110" s="17"/>
      <c r="H110" s="17"/>
      <c r="I110" s="17" t="n">
        <v>55</v>
      </c>
      <c r="J110" s="17" t="n">
        <v>60</v>
      </c>
      <c r="K110" s="17"/>
      <c r="L110" s="18"/>
    </row>
    <row r="111" customFormat="false" ht="15" hidden="false" customHeight="false" outlineLevel="0" collapsed="false">
      <c r="A111" s="16" t="n">
        <v>5</v>
      </c>
      <c r="B111" s="17" t="s">
        <v>51</v>
      </c>
      <c r="C111" s="17" t="s">
        <v>52</v>
      </c>
      <c r="D111" s="17" t="s">
        <v>224</v>
      </c>
      <c r="E111" s="17" t="n">
        <f aca="false">LEN(F111)</f>
        <v>23</v>
      </c>
      <c r="F111" s="17" t="s">
        <v>54</v>
      </c>
      <c r="G111" s="17"/>
      <c r="H111" s="17"/>
      <c r="I111" s="17" t="n">
        <v>35</v>
      </c>
      <c r="J111" s="17" t="n">
        <v>56</v>
      </c>
      <c r="K111" s="17" t="s">
        <v>55</v>
      </c>
      <c r="L111" s="18" t="s">
        <v>56</v>
      </c>
    </row>
    <row r="112" customFormat="false" ht="15" hidden="false" customHeight="false" outlineLevel="0" collapsed="false">
      <c r="A112" s="16"/>
      <c r="B112" s="17" t="s">
        <v>51</v>
      </c>
      <c r="C112" s="17" t="s">
        <v>57</v>
      </c>
      <c r="D112" s="17" t="s">
        <v>225</v>
      </c>
      <c r="E112" s="17" t="n">
        <f aca="false">LEN(F112)</f>
        <v>20</v>
      </c>
      <c r="F112" s="17" t="s">
        <v>58</v>
      </c>
      <c r="G112" s="17"/>
      <c r="H112" s="17"/>
      <c r="I112" s="17" t="n">
        <v>40</v>
      </c>
      <c r="J112" s="17" t="n">
        <v>55</v>
      </c>
      <c r="K112" s="17"/>
      <c r="L112" s="18"/>
    </row>
    <row r="113" customFormat="false" ht="15" hidden="false" customHeight="false" outlineLevel="0" collapsed="false">
      <c r="A113" s="16" t="n">
        <v>6</v>
      </c>
      <c r="B113" s="17" t="s">
        <v>51</v>
      </c>
      <c r="C113" s="17" t="s">
        <v>116</v>
      </c>
      <c r="D113" s="17" t="s">
        <v>224</v>
      </c>
      <c r="E113" s="17" t="n">
        <f aca="false">LEN(F113)</f>
        <v>20</v>
      </c>
      <c r="F113" s="17" t="s">
        <v>118</v>
      </c>
      <c r="G113" s="17"/>
      <c r="H113" s="17"/>
      <c r="I113" s="17" t="n">
        <v>55</v>
      </c>
      <c r="J113" s="17" t="n">
        <v>60</v>
      </c>
      <c r="K113" s="17" t="s">
        <v>228</v>
      </c>
      <c r="L113" s="18" t="s">
        <v>229</v>
      </c>
    </row>
    <row r="114" customFormat="false" ht="15" hidden="false" customHeight="false" outlineLevel="0" collapsed="false">
      <c r="A114" s="16"/>
      <c r="B114" s="17" t="s">
        <v>51</v>
      </c>
      <c r="C114" s="17" t="s">
        <v>123</v>
      </c>
      <c r="D114" s="17" t="s">
        <v>225</v>
      </c>
      <c r="E114" s="17" t="n">
        <f aca="false">LEN(F114)</f>
        <v>22</v>
      </c>
      <c r="F114" s="17" t="s">
        <v>119</v>
      </c>
      <c r="G114" s="17"/>
      <c r="H114" s="17"/>
      <c r="I114" s="17" t="n">
        <v>55</v>
      </c>
      <c r="J114" s="17" t="n">
        <v>59</v>
      </c>
      <c r="K114" s="17"/>
      <c r="L114" s="18"/>
    </row>
    <row r="115" customFormat="false" ht="15" hidden="false" customHeight="true" outlineLevel="0" collapsed="false">
      <c r="A115" s="16" t="s">
        <v>230</v>
      </c>
      <c r="B115" s="17" t="s">
        <v>66</v>
      </c>
      <c r="C115" s="17" t="s">
        <v>67</v>
      </c>
      <c r="D115" s="17" t="s">
        <v>224</v>
      </c>
      <c r="E115" s="17" t="n">
        <f aca="false">LEN(F115)</f>
        <v>20</v>
      </c>
      <c r="F115" s="17" t="s">
        <v>70</v>
      </c>
      <c r="G115" s="17"/>
      <c r="H115" s="17"/>
      <c r="I115" s="17" t="n">
        <v>45</v>
      </c>
      <c r="J115" s="17" t="n">
        <v>59</v>
      </c>
      <c r="K115" s="17" t="s">
        <v>71</v>
      </c>
      <c r="L115" s="18" t="s">
        <v>72</v>
      </c>
    </row>
    <row r="116" customFormat="false" ht="15" hidden="false" customHeight="false" outlineLevel="0" collapsed="false">
      <c r="A116" s="16"/>
      <c r="B116" s="17" t="s">
        <v>66</v>
      </c>
      <c r="C116" s="17" t="s">
        <v>73</v>
      </c>
      <c r="D116" s="17" t="s">
        <v>225</v>
      </c>
      <c r="E116" s="17" t="n">
        <f aca="false">LEN(F116)</f>
        <v>20</v>
      </c>
      <c r="F116" s="17" t="s">
        <v>74</v>
      </c>
      <c r="G116" s="17"/>
      <c r="H116" s="17"/>
      <c r="I116" s="17" t="n">
        <v>50</v>
      </c>
      <c r="J116" s="17" t="n">
        <v>60</v>
      </c>
      <c r="K116" s="17"/>
      <c r="L116" s="18"/>
    </row>
    <row r="119" customFormat="false" ht="34.5" hidden="false" customHeight="false" outlineLevel="0" collapsed="false">
      <c r="A119" s="4" t="s">
        <v>231</v>
      </c>
      <c r="C119" s="5"/>
      <c r="G119" s="27"/>
      <c r="K119" s="28"/>
    </row>
    <row r="120" customFormat="false" ht="15" hidden="false" customHeight="false" outlineLevel="0" collapsed="false">
      <c r="A120" s="6" t="s">
        <v>232</v>
      </c>
      <c r="B120" s="7"/>
      <c r="C120" s="7"/>
      <c r="D120" s="8"/>
      <c r="E120" s="8"/>
      <c r="F120" s="8"/>
      <c r="G120" s="9"/>
      <c r="H120" s="8"/>
      <c r="I120" s="8"/>
      <c r="J120" s="8"/>
      <c r="K120" s="28"/>
    </row>
    <row r="121" customFormat="false" ht="15" hidden="false" customHeight="false" outlineLevel="0" collapsed="false">
      <c r="A121" s="6" t="s">
        <v>4</v>
      </c>
      <c r="B121" s="7"/>
      <c r="C121" s="7"/>
      <c r="D121" s="8"/>
      <c r="E121" s="8"/>
      <c r="F121" s="8"/>
      <c r="G121" s="9"/>
      <c r="H121" s="8"/>
      <c r="I121" s="8"/>
      <c r="J121" s="8"/>
      <c r="K121" s="28"/>
    </row>
    <row r="122" customFormat="false" ht="15" hidden="false" customHeight="false" outlineLevel="0" collapsed="false">
      <c r="A122" s="6" t="s">
        <v>5</v>
      </c>
      <c r="B122" s="7"/>
      <c r="C122" s="7"/>
      <c r="D122" s="8"/>
      <c r="E122" s="8"/>
      <c r="F122" s="8"/>
      <c r="G122" s="9"/>
      <c r="H122" s="8"/>
      <c r="I122" s="8"/>
      <c r="J122" s="8"/>
      <c r="K122" s="28"/>
    </row>
    <row r="123" customFormat="false" ht="15" hidden="false" customHeight="false" outlineLevel="0" collapsed="false">
      <c r="A123" s="6" t="s">
        <v>233</v>
      </c>
      <c r="B123" s="7"/>
      <c r="C123" s="7"/>
      <c r="D123" s="8"/>
      <c r="E123" s="8"/>
      <c r="F123" s="8"/>
      <c r="G123" s="9"/>
      <c r="H123" s="8"/>
      <c r="I123" s="8"/>
      <c r="J123" s="8"/>
      <c r="K123" s="28"/>
    </row>
    <row r="124" customFormat="false" ht="15" hidden="false" customHeight="false" outlineLevel="0" collapsed="false">
      <c r="A124" s="6" t="s">
        <v>234</v>
      </c>
      <c r="B124" s="7"/>
      <c r="C124" s="7"/>
      <c r="D124" s="8"/>
      <c r="E124" s="8"/>
      <c r="F124" s="8"/>
      <c r="G124" s="9"/>
      <c r="H124" s="8"/>
      <c r="I124" s="8"/>
      <c r="J124" s="8"/>
      <c r="K124" s="28"/>
    </row>
    <row r="125" customFormat="false" ht="15" hidden="false" customHeight="false" outlineLevel="0" collapsed="false">
      <c r="A125" s="10"/>
      <c r="B125" s="10"/>
      <c r="C125" s="10"/>
      <c r="D125" s="10"/>
      <c r="E125" s="10"/>
      <c r="F125" s="10"/>
      <c r="G125" s="11"/>
      <c r="H125" s="10"/>
      <c r="I125" s="10"/>
      <c r="J125" s="10"/>
      <c r="K125" s="29"/>
    </row>
    <row r="126" customFormat="false" ht="30" hidden="false" customHeight="true" outlineLevel="0" collapsed="false">
      <c r="A126" s="13" t="s">
        <v>9</v>
      </c>
      <c r="B126" s="13" t="s">
        <v>10</v>
      </c>
      <c r="C126" s="13" t="s">
        <v>12</v>
      </c>
      <c r="D126" s="13" t="s">
        <v>11</v>
      </c>
      <c r="E126" s="13" t="s">
        <v>14</v>
      </c>
      <c r="F126" s="13" t="s">
        <v>15</v>
      </c>
      <c r="G126" s="13" t="s">
        <v>16</v>
      </c>
      <c r="H126" s="13"/>
      <c r="I126" s="13" t="s">
        <v>17</v>
      </c>
      <c r="J126" s="13" t="s">
        <v>235</v>
      </c>
      <c r="K126" s="13" t="s">
        <v>19</v>
      </c>
      <c r="L126" s="30" t="s">
        <v>20</v>
      </c>
    </row>
    <row r="127" customFormat="false" ht="15" hidden="false" customHeight="true" outlineLevel="0" collapsed="false">
      <c r="A127" s="16" t="n">
        <v>1</v>
      </c>
      <c r="B127" s="17" t="s">
        <v>236</v>
      </c>
      <c r="C127" s="17" t="s">
        <v>23</v>
      </c>
      <c r="D127" s="17" t="s">
        <v>237</v>
      </c>
      <c r="E127" s="17" t="n">
        <f aca="false">LEN(G127)</f>
        <v>22</v>
      </c>
      <c r="F127" s="17" t="n">
        <v>25</v>
      </c>
      <c r="G127" s="17" t="s">
        <v>238</v>
      </c>
      <c r="H127" s="17"/>
      <c r="I127" s="17" t="n">
        <v>50</v>
      </c>
      <c r="J127" s="17" t="n">
        <v>59</v>
      </c>
      <c r="K127" s="16" t="s">
        <v>239</v>
      </c>
      <c r="L127" s="31" t="s">
        <v>240</v>
      </c>
    </row>
    <row r="128" customFormat="false" ht="15" hidden="false" customHeight="false" outlineLevel="0" collapsed="false">
      <c r="A128" s="16"/>
      <c r="B128" s="17" t="s">
        <v>236</v>
      </c>
      <c r="C128" s="17" t="s">
        <v>23</v>
      </c>
      <c r="D128" s="17" t="s">
        <v>241</v>
      </c>
      <c r="E128" s="17" t="n">
        <f aca="false">LEN(G128)</f>
        <v>25</v>
      </c>
      <c r="F128" s="17" t="n">
        <v>25</v>
      </c>
      <c r="G128" s="17" t="s">
        <v>242</v>
      </c>
      <c r="H128" s="17"/>
      <c r="I128" s="17" t="n">
        <v>50</v>
      </c>
      <c r="J128" s="17" t="n">
        <v>60</v>
      </c>
      <c r="K128" s="16"/>
      <c r="L128" s="31"/>
    </row>
    <row r="129" customFormat="false" ht="15" hidden="false" customHeight="true" outlineLevel="0" collapsed="false">
      <c r="A129" s="16" t="n">
        <v>2</v>
      </c>
      <c r="B129" s="17" t="s">
        <v>168</v>
      </c>
      <c r="C129" s="17" t="s">
        <v>68</v>
      </c>
      <c r="D129" s="17" t="s">
        <v>243</v>
      </c>
      <c r="E129" s="17" t="n">
        <f aca="false">LEN(G129)</f>
        <v>20</v>
      </c>
      <c r="F129" s="17" t="n">
        <v>56</v>
      </c>
      <c r="G129" s="17" t="s">
        <v>244</v>
      </c>
      <c r="H129" s="17"/>
      <c r="I129" s="17" t="n">
        <v>45</v>
      </c>
      <c r="J129" s="17" t="n">
        <v>60</v>
      </c>
      <c r="K129" s="16" t="s">
        <v>245</v>
      </c>
      <c r="L129" s="31" t="s">
        <v>246</v>
      </c>
    </row>
    <row r="130" customFormat="false" ht="15" hidden="false" customHeight="false" outlineLevel="0" collapsed="false">
      <c r="A130" s="16"/>
      <c r="B130" s="17" t="s">
        <v>168</v>
      </c>
      <c r="C130" s="17" t="s">
        <v>68</v>
      </c>
      <c r="D130" s="17" t="s">
        <v>247</v>
      </c>
      <c r="E130" s="17" t="n">
        <f aca="false">LEN(G130)</f>
        <v>21</v>
      </c>
      <c r="F130" s="17" t="n">
        <v>56</v>
      </c>
      <c r="G130" s="17" t="s">
        <v>248</v>
      </c>
      <c r="H130" s="17"/>
      <c r="I130" s="17" t="n">
        <v>57</v>
      </c>
      <c r="J130" s="17" t="n">
        <v>59</v>
      </c>
      <c r="K130" s="16"/>
      <c r="L130" s="31"/>
    </row>
    <row r="131" customFormat="false" ht="15" hidden="false" customHeight="true" outlineLevel="0" collapsed="false">
      <c r="A131" s="16" t="n">
        <v>3</v>
      </c>
      <c r="B131" s="17" t="s">
        <v>249</v>
      </c>
      <c r="C131" s="17" t="s">
        <v>68</v>
      </c>
      <c r="D131" s="17" t="s">
        <v>250</v>
      </c>
      <c r="E131" s="17" t="n">
        <f aca="false">LEN(G131)</f>
        <v>19</v>
      </c>
      <c r="F131" s="17" t="n">
        <v>104</v>
      </c>
      <c r="G131" s="17" t="s">
        <v>251</v>
      </c>
      <c r="H131" s="17"/>
      <c r="I131" s="17" t="n">
        <v>53</v>
      </c>
      <c r="J131" s="17" t="n">
        <v>60</v>
      </c>
      <c r="K131" s="16" t="s">
        <v>78</v>
      </c>
      <c r="L131" s="31" t="s">
        <v>252</v>
      </c>
    </row>
    <row r="132" customFormat="false" ht="15" hidden="false" customHeight="false" outlineLevel="0" collapsed="false">
      <c r="A132" s="16"/>
      <c r="B132" s="17" t="s">
        <v>249</v>
      </c>
      <c r="C132" s="17" t="s">
        <v>68</v>
      </c>
      <c r="D132" s="17" t="s">
        <v>253</v>
      </c>
      <c r="E132" s="17" t="n">
        <f aca="false">LEN(G132)</f>
        <v>20</v>
      </c>
      <c r="F132" s="17" t="n">
        <v>104</v>
      </c>
      <c r="G132" s="17" t="s">
        <v>254</v>
      </c>
      <c r="H132" s="17"/>
      <c r="I132" s="17" t="n">
        <v>53</v>
      </c>
      <c r="J132" s="17" t="n">
        <v>59</v>
      </c>
      <c r="K132" s="16"/>
      <c r="L132" s="31"/>
    </row>
    <row r="133" customFormat="false" ht="15" hidden="false" customHeight="true" outlineLevel="0" collapsed="false">
      <c r="A133" s="16" t="n">
        <v>4</v>
      </c>
      <c r="B133" s="17" t="s">
        <v>255</v>
      </c>
      <c r="C133" s="17" t="s">
        <v>23</v>
      </c>
      <c r="D133" s="17" t="s">
        <v>256</v>
      </c>
      <c r="E133" s="17" t="n">
        <f aca="false">LEN(G133)</f>
        <v>20</v>
      </c>
      <c r="F133" s="17" t="n">
        <v>102</v>
      </c>
      <c r="G133" s="17" t="s">
        <v>257</v>
      </c>
      <c r="H133" s="17"/>
      <c r="I133" s="17" t="n">
        <v>55</v>
      </c>
      <c r="J133" s="17" t="n">
        <v>60</v>
      </c>
      <c r="K133" s="16" t="s">
        <v>258</v>
      </c>
      <c r="L133" s="31" t="s">
        <v>259</v>
      </c>
    </row>
    <row r="134" customFormat="false" ht="15" hidden="false" customHeight="false" outlineLevel="0" collapsed="false">
      <c r="A134" s="16"/>
      <c r="B134" s="17" t="s">
        <v>255</v>
      </c>
      <c r="C134" s="17" t="s">
        <v>23</v>
      </c>
      <c r="D134" s="17" t="s">
        <v>260</v>
      </c>
      <c r="E134" s="17" t="n">
        <f aca="false">LEN(G134)</f>
        <v>21</v>
      </c>
      <c r="F134" s="17" t="n">
        <v>102</v>
      </c>
      <c r="G134" s="17" t="s">
        <v>261</v>
      </c>
      <c r="H134" s="17"/>
      <c r="I134" s="17" t="n">
        <v>55</v>
      </c>
      <c r="J134" s="17" t="n">
        <v>59</v>
      </c>
      <c r="K134" s="16"/>
      <c r="L134" s="31"/>
    </row>
    <row r="135" customFormat="false" ht="15" hidden="false" customHeight="true" outlineLevel="0" collapsed="false">
      <c r="A135" s="16" t="n">
        <v>5</v>
      </c>
      <c r="B135" s="17" t="s">
        <v>262</v>
      </c>
      <c r="C135" s="17" t="s">
        <v>23</v>
      </c>
      <c r="D135" s="17" t="s">
        <v>263</v>
      </c>
      <c r="E135" s="17" t="n">
        <f aca="false">LEN(G135)</f>
        <v>20</v>
      </c>
      <c r="F135" s="17" t="n">
        <v>56</v>
      </c>
      <c r="G135" s="17" t="s">
        <v>264</v>
      </c>
      <c r="H135" s="17"/>
      <c r="I135" s="17" t="n">
        <v>55</v>
      </c>
      <c r="J135" s="17" t="n">
        <v>60</v>
      </c>
      <c r="K135" s="16" t="s">
        <v>265</v>
      </c>
      <c r="L135" s="31" t="s">
        <v>266</v>
      </c>
    </row>
    <row r="136" customFormat="false" ht="15" hidden="false" customHeight="false" outlineLevel="0" collapsed="false">
      <c r="A136" s="16"/>
      <c r="B136" s="17" t="s">
        <v>262</v>
      </c>
      <c r="C136" s="17" t="s">
        <v>23</v>
      </c>
      <c r="D136" s="17" t="s">
        <v>267</v>
      </c>
      <c r="E136" s="17" t="n">
        <f aca="false">LEN(G136)</f>
        <v>20</v>
      </c>
      <c r="F136" s="17" t="n">
        <v>56</v>
      </c>
      <c r="G136" s="17" t="s">
        <v>268</v>
      </c>
      <c r="H136" s="17"/>
      <c r="I136" s="17" t="n">
        <v>55</v>
      </c>
      <c r="J136" s="17" t="n">
        <v>59</v>
      </c>
      <c r="K136" s="16"/>
      <c r="L136" s="31"/>
    </row>
    <row r="137" customFormat="false" ht="15" hidden="false" customHeight="true" outlineLevel="0" collapsed="false">
      <c r="A137" s="16" t="n">
        <v>6</v>
      </c>
      <c r="B137" s="17" t="s">
        <v>269</v>
      </c>
      <c r="C137" s="17" t="s">
        <v>23</v>
      </c>
      <c r="D137" s="17" t="s">
        <v>270</v>
      </c>
      <c r="E137" s="17" t="n">
        <f aca="false">LEN(G137)</f>
        <v>23</v>
      </c>
      <c r="F137" s="17" t="n">
        <v>83</v>
      </c>
      <c r="G137" s="17" t="s">
        <v>271</v>
      </c>
      <c r="H137" s="17"/>
      <c r="I137" s="17" t="n">
        <v>43</v>
      </c>
      <c r="J137" s="17" t="n">
        <v>60</v>
      </c>
      <c r="K137" s="16" t="s">
        <v>228</v>
      </c>
      <c r="L137" s="31" t="s">
        <v>272</v>
      </c>
    </row>
    <row r="138" customFormat="false" ht="15" hidden="false" customHeight="false" outlineLevel="0" collapsed="false">
      <c r="A138" s="16"/>
      <c r="B138" s="17" t="s">
        <v>269</v>
      </c>
      <c r="C138" s="17" t="s">
        <v>23</v>
      </c>
      <c r="D138" s="17" t="s">
        <v>273</v>
      </c>
      <c r="E138" s="17" t="n">
        <f aca="false">LEN(G138)</f>
        <v>26</v>
      </c>
      <c r="F138" s="17" t="n">
        <v>83</v>
      </c>
      <c r="G138" s="17" t="s">
        <v>274</v>
      </c>
      <c r="H138" s="17"/>
      <c r="I138" s="17" t="n">
        <v>43</v>
      </c>
      <c r="J138" s="17" t="n">
        <v>60</v>
      </c>
      <c r="K138" s="16"/>
      <c r="L138" s="31"/>
    </row>
    <row r="139" customFormat="false" ht="15" hidden="false" customHeight="true" outlineLevel="0" collapsed="false">
      <c r="A139" s="16" t="n">
        <v>7</v>
      </c>
      <c r="B139" s="17" t="s">
        <v>275</v>
      </c>
      <c r="C139" s="17" t="s">
        <v>23</v>
      </c>
      <c r="D139" s="17" t="s">
        <v>276</v>
      </c>
      <c r="E139" s="17" t="n">
        <f aca="false">LEN(G139)</f>
        <v>19</v>
      </c>
      <c r="F139" s="17" t="n">
        <v>69</v>
      </c>
      <c r="G139" s="17" t="s">
        <v>277</v>
      </c>
      <c r="H139" s="17"/>
      <c r="I139" s="17" t="n">
        <v>58</v>
      </c>
      <c r="J139" s="17" t="n">
        <v>60</v>
      </c>
      <c r="K139" s="16" t="s">
        <v>239</v>
      </c>
      <c r="L139" s="31" t="s">
        <v>278</v>
      </c>
    </row>
    <row r="140" customFormat="false" ht="15" hidden="false" customHeight="false" outlineLevel="0" collapsed="false">
      <c r="A140" s="16"/>
      <c r="B140" s="17" t="s">
        <v>275</v>
      </c>
      <c r="C140" s="17" t="s">
        <v>23</v>
      </c>
      <c r="D140" s="17" t="s">
        <v>279</v>
      </c>
      <c r="E140" s="17" t="n">
        <f aca="false">LEN(G140)</f>
        <v>20</v>
      </c>
      <c r="F140" s="17" t="n">
        <v>69</v>
      </c>
      <c r="G140" s="17" t="s">
        <v>280</v>
      </c>
      <c r="H140" s="17"/>
      <c r="I140" s="17" t="n">
        <v>58</v>
      </c>
      <c r="J140" s="17" t="n">
        <v>60</v>
      </c>
      <c r="K140" s="16"/>
      <c r="L140" s="31"/>
    </row>
    <row r="141" customFormat="false" ht="15" hidden="false" customHeight="true" outlineLevel="0" collapsed="false">
      <c r="A141" s="16" t="n">
        <v>8</v>
      </c>
      <c r="B141" s="17" t="s">
        <v>281</v>
      </c>
      <c r="C141" s="17" t="s">
        <v>68</v>
      </c>
      <c r="D141" s="17" t="s">
        <v>282</v>
      </c>
      <c r="E141" s="17" t="n">
        <f aca="false">LEN(G141)</f>
        <v>20</v>
      </c>
      <c r="F141" s="17" t="n">
        <v>17</v>
      </c>
      <c r="G141" s="17" t="s">
        <v>283</v>
      </c>
      <c r="H141" s="17"/>
      <c r="I141" s="17" t="n">
        <v>50</v>
      </c>
      <c r="J141" s="17" t="n">
        <v>59</v>
      </c>
      <c r="K141" s="16" t="s">
        <v>228</v>
      </c>
      <c r="L141" s="31" t="s">
        <v>284</v>
      </c>
    </row>
    <row r="142" customFormat="false" ht="15" hidden="false" customHeight="false" outlineLevel="0" collapsed="false">
      <c r="A142" s="16"/>
      <c r="B142" s="17" t="s">
        <v>281</v>
      </c>
      <c r="C142" s="17" t="s">
        <v>68</v>
      </c>
      <c r="D142" s="17" t="s">
        <v>285</v>
      </c>
      <c r="E142" s="17" t="n">
        <f aca="false">LEN(G142)</f>
        <v>23</v>
      </c>
      <c r="F142" s="17" t="n">
        <v>17</v>
      </c>
      <c r="G142" s="17" t="s">
        <v>286</v>
      </c>
      <c r="H142" s="17"/>
      <c r="I142" s="17" t="n">
        <v>50</v>
      </c>
      <c r="J142" s="17" t="n">
        <v>59</v>
      </c>
      <c r="K142" s="16"/>
      <c r="L142" s="31"/>
    </row>
    <row r="143" customFormat="false" ht="15" hidden="false" customHeight="true" outlineLevel="0" collapsed="false">
      <c r="A143" s="16" t="n">
        <v>9</v>
      </c>
      <c r="B143" s="17" t="s">
        <v>287</v>
      </c>
      <c r="C143" s="17" t="s">
        <v>68</v>
      </c>
      <c r="D143" s="17" t="s">
        <v>288</v>
      </c>
      <c r="E143" s="17" t="n">
        <f aca="false">LEN(G143)</f>
        <v>20</v>
      </c>
      <c r="F143" s="17" t="n">
        <v>34</v>
      </c>
      <c r="G143" s="17" t="s">
        <v>289</v>
      </c>
      <c r="H143" s="17"/>
      <c r="I143" s="17" t="n">
        <v>55</v>
      </c>
      <c r="J143" s="17" t="n">
        <v>59</v>
      </c>
      <c r="K143" s="16" t="s">
        <v>228</v>
      </c>
      <c r="L143" s="31" t="s">
        <v>290</v>
      </c>
    </row>
    <row r="144" customFormat="false" ht="15" hidden="false" customHeight="false" outlineLevel="0" collapsed="false">
      <c r="A144" s="16"/>
      <c r="B144" s="17" t="s">
        <v>287</v>
      </c>
      <c r="C144" s="17" t="s">
        <v>68</v>
      </c>
      <c r="D144" s="17" t="s">
        <v>291</v>
      </c>
      <c r="E144" s="17" t="n">
        <f aca="false">LEN(G144)</f>
        <v>19</v>
      </c>
      <c r="F144" s="17" t="n">
        <v>34</v>
      </c>
      <c r="G144" s="17" t="s">
        <v>292</v>
      </c>
      <c r="H144" s="17"/>
      <c r="I144" s="17" t="n">
        <v>55</v>
      </c>
      <c r="J144" s="17" t="n">
        <v>59</v>
      </c>
      <c r="K144" s="16"/>
      <c r="L144" s="31"/>
    </row>
    <row r="145" customFormat="false" ht="15" hidden="false" customHeight="true" outlineLevel="0" collapsed="false">
      <c r="A145" s="16" t="n">
        <v>10</v>
      </c>
      <c r="B145" s="17" t="s">
        <v>293</v>
      </c>
      <c r="C145" s="17" t="s">
        <v>68</v>
      </c>
      <c r="D145" s="17" t="s">
        <v>294</v>
      </c>
      <c r="E145" s="17" t="n">
        <f aca="false">LEN(G145)</f>
        <v>23</v>
      </c>
      <c r="F145" s="17" t="n">
        <v>17</v>
      </c>
      <c r="G145" s="17" t="s">
        <v>295</v>
      </c>
      <c r="H145" s="17"/>
      <c r="I145" s="17" t="n">
        <v>43</v>
      </c>
      <c r="J145" s="17" t="n">
        <v>60</v>
      </c>
      <c r="K145" s="16" t="s">
        <v>296</v>
      </c>
      <c r="L145" s="31" t="s">
        <v>297</v>
      </c>
    </row>
    <row r="146" customFormat="false" ht="15" hidden="false" customHeight="false" outlineLevel="0" collapsed="false">
      <c r="A146" s="16"/>
      <c r="B146" s="17" t="s">
        <v>293</v>
      </c>
      <c r="C146" s="17" t="s">
        <v>68</v>
      </c>
      <c r="D146" s="17" t="s">
        <v>298</v>
      </c>
      <c r="E146" s="17" t="n">
        <f aca="false">LEN(G146)</f>
        <v>22</v>
      </c>
      <c r="F146" s="17" t="n">
        <v>17</v>
      </c>
      <c r="G146" s="17" t="s">
        <v>299</v>
      </c>
      <c r="H146" s="17"/>
      <c r="I146" s="17" t="n">
        <v>43</v>
      </c>
      <c r="J146" s="17" t="n">
        <v>59</v>
      </c>
      <c r="K146" s="16"/>
      <c r="L146" s="31"/>
    </row>
    <row r="147" customFormat="false" ht="15" hidden="false" customHeight="true" outlineLevel="0" collapsed="false">
      <c r="A147" s="16" t="n">
        <v>11</v>
      </c>
      <c r="B147" s="17" t="s">
        <v>300</v>
      </c>
      <c r="C147" s="17" t="s">
        <v>23</v>
      </c>
      <c r="D147" s="17" t="s">
        <v>301</v>
      </c>
      <c r="E147" s="17" t="n">
        <f aca="false">LEN(G147)</f>
        <v>19</v>
      </c>
      <c r="F147" s="17" t="n">
        <v>62</v>
      </c>
      <c r="G147" s="17" t="s">
        <v>302</v>
      </c>
      <c r="H147" s="17"/>
      <c r="I147" s="17" t="n">
        <v>63</v>
      </c>
      <c r="J147" s="17" t="n">
        <v>59</v>
      </c>
      <c r="K147" s="16" t="s">
        <v>303</v>
      </c>
      <c r="L147" s="31" t="s">
        <v>304</v>
      </c>
    </row>
    <row r="148" customFormat="false" ht="15" hidden="false" customHeight="false" outlineLevel="0" collapsed="false">
      <c r="A148" s="16"/>
      <c r="B148" s="17" t="s">
        <v>300</v>
      </c>
      <c r="C148" s="17" t="s">
        <v>23</v>
      </c>
      <c r="D148" s="17" t="s">
        <v>305</v>
      </c>
      <c r="E148" s="17" t="n">
        <f aca="false">LEN(G148)</f>
        <v>20</v>
      </c>
      <c r="F148" s="17" t="n">
        <v>62</v>
      </c>
      <c r="G148" s="17" t="s">
        <v>306</v>
      </c>
      <c r="H148" s="17"/>
      <c r="I148" s="17" t="n">
        <v>63</v>
      </c>
      <c r="J148" s="17" t="n">
        <v>60</v>
      </c>
      <c r="K148" s="16"/>
      <c r="L148" s="31"/>
    </row>
    <row r="149" customFormat="false" ht="15" hidden="false" customHeight="true" outlineLevel="0" collapsed="false">
      <c r="A149" s="16" t="n">
        <v>12</v>
      </c>
      <c r="B149" s="17" t="s">
        <v>178</v>
      </c>
      <c r="C149" s="17" t="s">
        <v>68</v>
      </c>
      <c r="D149" s="17" t="s">
        <v>307</v>
      </c>
      <c r="E149" s="17" t="n">
        <f aca="false">LEN(G149)</f>
        <v>19</v>
      </c>
      <c r="F149" s="17" t="n">
        <v>83</v>
      </c>
      <c r="G149" s="17" t="s">
        <v>308</v>
      </c>
      <c r="H149" s="17"/>
      <c r="I149" s="17" t="n">
        <v>53</v>
      </c>
      <c r="J149" s="17" t="n">
        <v>60</v>
      </c>
      <c r="K149" s="16" t="s">
        <v>309</v>
      </c>
      <c r="L149" s="31" t="s">
        <v>310</v>
      </c>
    </row>
    <row r="150" customFormat="false" ht="15" hidden="false" customHeight="false" outlineLevel="0" collapsed="false">
      <c r="A150" s="16"/>
      <c r="B150" s="17" t="s">
        <v>178</v>
      </c>
      <c r="C150" s="17" t="s">
        <v>68</v>
      </c>
      <c r="D150" s="17" t="s">
        <v>311</v>
      </c>
      <c r="E150" s="17" t="n">
        <f aca="false">LEN(G150)</f>
        <v>20</v>
      </c>
      <c r="F150" s="17" t="n">
        <v>83</v>
      </c>
      <c r="G150" s="17" t="s">
        <v>312</v>
      </c>
      <c r="H150" s="17"/>
      <c r="I150" s="17" t="n">
        <v>55</v>
      </c>
      <c r="J150" s="17" t="n">
        <v>60</v>
      </c>
      <c r="K150" s="16"/>
      <c r="L150" s="31"/>
    </row>
    <row r="151" customFormat="false" ht="15" hidden="false" customHeight="true" outlineLevel="0" collapsed="false">
      <c r="A151" s="16" t="n">
        <v>13</v>
      </c>
      <c r="B151" s="17" t="s">
        <v>313</v>
      </c>
      <c r="C151" s="17" t="s">
        <v>68</v>
      </c>
      <c r="D151" s="17" t="s">
        <v>314</v>
      </c>
      <c r="E151" s="17" t="n">
        <f aca="false">LEN(G151)</f>
        <v>18</v>
      </c>
      <c r="F151" s="17" t="n">
        <v>3</v>
      </c>
      <c r="G151" s="17" t="s">
        <v>315</v>
      </c>
      <c r="H151" s="17"/>
      <c r="I151" s="17" t="n">
        <v>56</v>
      </c>
      <c r="J151" s="17" t="n">
        <v>59</v>
      </c>
      <c r="K151" s="16" t="s">
        <v>85</v>
      </c>
      <c r="L151" s="31" t="s">
        <v>316</v>
      </c>
    </row>
    <row r="152" customFormat="false" ht="15" hidden="false" customHeight="false" outlineLevel="0" collapsed="false">
      <c r="A152" s="16"/>
      <c r="B152" s="17" t="s">
        <v>313</v>
      </c>
      <c r="C152" s="17" t="s">
        <v>68</v>
      </c>
      <c r="D152" s="17" t="s">
        <v>317</v>
      </c>
      <c r="E152" s="17" t="n">
        <f aca="false">LEN(G152)</f>
        <v>21</v>
      </c>
      <c r="F152" s="17" t="n">
        <v>3</v>
      </c>
      <c r="G152" s="17" t="s">
        <v>318</v>
      </c>
      <c r="H152" s="17"/>
      <c r="I152" s="17" t="n">
        <v>56</v>
      </c>
      <c r="J152" s="17" t="n">
        <v>60</v>
      </c>
      <c r="K152" s="16"/>
      <c r="L152" s="31"/>
    </row>
    <row r="153" customFormat="false" ht="15" hidden="false" customHeight="true" outlineLevel="0" collapsed="false">
      <c r="A153" s="16" t="n">
        <v>14</v>
      </c>
      <c r="B153" s="17" t="s">
        <v>185</v>
      </c>
      <c r="C153" s="17" t="s">
        <v>68</v>
      </c>
      <c r="D153" s="17" t="s">
        <v>319</v>
      </c>
      <c r="E153" s="17" t="n">
        <f aca="false">LEN(G153)</f>
        <v>19</v>
      </c>
      <c r="F153" s="17" t="n">
        <v>74</v>
      </c>
      <c r="G153" s="17" t="s">
        <v>320</v>
      </c>
      <c r="H153" s="17"/>
      <c r="I153" s="17" t="n">
        <v>58</v>
      </c>
      <c r="J153" s="17" t="n">
        <v>59</v>
      </c>
      <c r="K153" s="16" t="s">
        <v>321</v>
      </c>
      <c r="L153" s="31" t="s">
        <v>322</v>
      </c>
    </row>
    <row r="154" customFormat="false" ht="15" hidden="false" customHeight="false" outlineLevel="0" collapsed="false">
      <c r="A154" s="16"/>
      <c r="B154" s="17" t="s">
        <v>185</v>
      </c>
      <c r="C154" s="17" t="s">
        <v>68</v>
      </c>
      <c r="D154" s="17" t="s">
        <v>323</v>
      </c>
      <c r="E154" s="17" t="n">
        <f aca="false">LEN(G154)</f>
        <v>19</v>
      </c>
      <c r="F154" s="17" t="n">
        <v>74</v>
      </c>
      <c r="G154" s="17" t="s">
        <v>324</v>
      </c>
      <c r="H154" s="17"/>
      <c r="I154" s="17" t="n">
        <v>63</v>
      </c>
      <c r="J154" s="17" t="n">
        <v>59</v>
      </c>
      <c r="K154" s="16"/>
      <c r="L154" s="31"/>
    </row>
    <row r="155" customFormat="false" ht="15" hidden="false" customHeight="true" outlineLevel="0" collapsed="false">
      <c r="A155" s="16" t="n">
        <v>15</v>
      </c>
      <c r="B155" s="17" t="s">
        <v>185</v>
      </c>
      <c r="C155" s="17" t="s">
        <v>23</v>
      </c>
      <c r="D155" s="17" t="s">
        <v>325</v>
      </c>
      <c r="E155" s="17" t="n">
        <f aca="false">LEN(G155)</f>
        <v>20</v>
      </c>
      <c r="F155" s="17" t="n">
        <v>32</v>
      </c>
      <c r="G155" s="17" t="s">
        <v>326</v>
      </c>
      <c r="H155" s="17"/>
      <c r="I155" s="17" t="n">
        <v>55</v>
      </c>
      <c r="J155" s="17" t="n">
        <v>60</v>
      </c>
      <c r="K155" s="16" t="s">
        <v>47</v>
      </c>
      <c r="L155" s="31" t="s">
        <v>327</v>
      </c>
    </row>
    <row r="156" customFormat="false" ht="15" hidden="false" customHeight="false" outlineLevel="0" collapsed="false">
      <c r="A156" s="16"/>
      <c r="B156" s="17" t="s">
        <v>185</v>
      </c>
      <c r="C156" s="17" t="s">
        <v>23</v>
      </c>
      <c r="D156" s="17" t="s">
        <v>328</v>
      </c>
      <c r="E156" s="17" t="n">
        <f aca="false">LEN(G156)</f>
        <v>19</v>
      </c>
      <c r="F156" s="17" t="n">
        <v>32</v>
      </c>
      <c r="G156" s="17" t="s">
        <v>329</v>
      </c>
      <c r="H156" s="17"/>
      <c r="I156" s="17" t="n">
        <v>58</v>
      </c>
      <c r="J156" s="17" t="n">
        <v>59</v>
      </c>
      <c r="K156" s="16"/>
      <c r="L156" s="31"/>
    </row>
    <row r="157" customFormat="false" ht="15" hidden="false" customHeight="true" outlineLevel="0" collapsed="false">
      <c r="A157" s="16" t="n">
        <v>16</v>
      </c>
      <c r="B157" s="17" t="s">
        <v>330</v>
      </c>
      <c r="C157" s="17" t="s">
        <v>23</v>
      </c>
      <c r="D157" s="17" t="s">
        <v>331</v>
      </c>
      <c r="E157" s="17" t="n">
        <f aca="false">LEN(G157)</f>
        <v>23</v>
      </c>
      <c r="F157" s="17" t="n">
        <v>99</v>
      </c>
      <c r="G157" s="17" t="s">
        <v>332</v>
      </c>
      <c r="H157" s="17"/>
      <c r="I157" s="17" t="n">
        <v>35</v>
      </c>
      <c r="J157" s="17" t="n">
        <v>60</v>
      </c>
      <c r="K157" s="16" t="s">
        <v>47</v>
      </c>
      <c r="L157" s="31" t="s">
        <v>333</v>
      </c>
    </row>
    <row r="158" customFormat="false" ht="15" hidden="false" customHeight="false" outlineLevel="0" collapsed="false">
      <c r="A158" s="16"/>
      <c r="B158" s="17" t="s">
        <v>330</v>
      </c>
      <c r="C158" s="17" t="s">
        <v>23</v>
      </c>
      <c r="D158" s="17" t="s">
        <v>334</v>
      </c>
      <c r="E158" s="17" t="n">
        <f aca="false">LEN(G158)</f>
        <v>24</v>
      </c>
      <c r="F158" s="17" t="n">
        <v>99</v>
      </c>
      <c r="G158" s="17" t="s">
        <v>335</v>
      </c>
      <c r="H158" s="17"/>
      <c r="I158" s="17" t="n">
        <v>35</v>
      </c>
      <c r="J158" s="17" t="n">
        <v>60</v>
      </c>
      <c r="K158" s="16"/>
      <c r="L158" s="31"/>
    </row>
    <row r="159" customFormat="false" ht="15" hidden="false" customHeight="true" outlineLevel="0" collapsed="false">
      <c r="A159" s="16" t="n">
        <v>17</v>
      </c>
      <c r="B159" s="17" t="s">
        <v>336</v>
      </c>
      <c r="C159" s="17" t="s">
        <v>23</v>
      </c>
      <c r="D159" s="17" t="s">
        <v>337</v>
      </c>
      <c r="E159" s="17" t="n">
        <f aca="false">LEN(G159)</f>
        <v>24</v>
      </c>
      <c r="F159" s="17" t="n">
        <v>45</v>
      </c>
      <c r="G159" s="17" t="s">
        <v>338</v>
      </c>
      <c r="H159" s="17"/>
      <c r="I159" s="17" t="n">
        <v>38</v>
      </c>
      <c r="J159" s="17" t="n">
        <v>59</v>
      </c>
      <c r="K159" s="16" t="s">
        <v>78</v>
      </c>
      <c r="L159" s="31" t="s">
        <v>339</v>
      </c>
    </row>
    <row r="160" customFormat="false" ht="15" hidden="false" customHeight="false" outlineLevel="0" collapsed="false">
      <c r="A160" s="16"/>
      <c r="B160" s="17" t="s">
        <v>336</v>
      </c>
      <c r="C160" s="17" t="s">
        <v>23</v>
      </c>
      <c r="D160" s="17" t="s">
        <v>340</v>
      </c>
      <c r="E160" s="17" t="n">
        <f aca="false">LEN(G160)</f>
        <v>23</v>
      </c>
      <c r="F160" s="17" t="n">
        <v>45</v>
      </c>
      <c r="G160" s="17" t="s">
        <v>341</v>
      </c>
      <c r="H160" s="17"/>
      <c r="I160" s="17" t="n">
        <v>38</v>
      </c>
      <c r="J160" s="17" t="n">
        <v>60</v>
      </c>
      <c r="K160" s="16"/>
      <c r="L160" s="31"/>
    </row>
    <row r="161" customFormat="false" ht="15" hidden="false" customHeight="true" outlineLevel="0" collapsed="false">
      <c r="A161" s="16" t="n">
        <v>18</v>
      </c>
      <c r="B161" s="17" t="s">
        <v>342</v>
      </c>
      <c r="C161" s="17" t="s">
        <v>68</v>
      </c>
      <c r="D161" s="17" t="s">
        <v>343</v>
      </c>
      <c r="E161" s="17" t="n">
        <f aca="false">LEN(G161)</f>
        <v>18</v>
      </c>
      <c r="F161" s="17" t="n">
        <v>17</v>
      </c>
      <c r="G161" s="17" t="s">
        <v>344</v>
      </c>
      <c r="H161" s="17"/>
      <c r="I161" s="17" t="n">
        <v>56</v>
      </c>
      <c r="J161" s="17" t="n">
        <v>60</v>
      </c>
      <c r="K161" s="16" t="s">
        <v>345</v>
      </c>
      <c r="L161" s="31" t="s">
        <v>346</v>
      </c>
    </row>
    <row r="162" customFormat="false" ht="15" hidden="false" customHeight="false" outlineLevel="0" collapsed="false">
      <c r="A162" s="16"/>
      <c r="B162" s="17" t="s">
        <v>342</v>
      </c>
      <c r="C162" s="17" t="s">
        <v>68</v>
      </c>
      <c r="D162" s="17" t="s">
        <v>347</v>
      </c>
      <c r="E162" s="17" t="n">
        <f aca="false">LEN(G162)</f>
        <v>21</v>
      </c>
      <c r="F162" s="17" t="n">
        <v>17</v>
      </c>
      <c r="G162" s="17" t="s">
        <v>348</v>
      </c>
      <c r="H162" s="17"/>
      <c r="I162" s="17" t="n">
        <v>56</v>
      </c>
      <c r="J162" s="17" t="n">
        <v>59</v>
      </c>
      <c r="K162" s="16"/>
      <c r="L162" s="31"/>
    </row>
    <row r="163" customFormat="false" ht="15" hidden="false" customHeight="true" outlineLevel="0" collapsed="false">
      <c r="A163" s="16" t="n">
        <v>19</v>
      </c>
      <c r="B163" s="17" t="s">
        <v>349</v>
      </c>
      <c r="C163" s="17" t="s">
        <v>68</v>
      </c>
      <c r="D163" s="17" t="s">
        <v>350</v>
      </c>
      <c r="E163" s="17" t="n">
        <f aca="false">LEN(G163)</f>
        <v>20</v>
      </c>
      <c r="F163" s="17" t="n">
        <v>89</v>
      </c>
      <c r="G163" s="17" t="s">
        <v>351</v>
      </c>
      <c r="H163" s="17"/>
      <c r="I163" s="17" t="n">
        <v>50</v>
      </c>
      <c r="J163" s="17" t="n">
        <v>59</v>
      </c>
      <c r="K163" s="16" t="s">
        <v>85</v>
      </c>
      <c r="L163" s="31" t="s">
        <v>352</v>
      </c>
    </row>
    <row r="164" customFormat="false" ht="15" hidden="false" customHeight="false" outlineLevel="0" collapsed="false">
      <c r="A164" s="16"/>
      <c r="B164" s="17" t="s">
        <v>349</v>
      </c>
      <c r="C164" s="17" t="s">
        <v>68</v>
      </c>
      <c r="D164" s="17" t="s">
        <v>353</v>
      </c>
      <c r="E164" s="17" t="n">
        <f aca="false">LEN(G164)</f>
        <v>22</v>
      </c>
      <c r="F164" s="17" t="n">
        <v>89</v>
      </c>
      <c r="G164" s="17" t="s">
        <v>354</v>
      </c>
      <c r="H164" s="17"/>
      <c r="I164" s="17" t="n">
        <v>50</v>
      </c>
      <c r="J164" s="17" t="n">
        <v>59</v>
      </c>
      <c r="K164" s="16"/>
      <c r="L164" s="31"/>
    </row>
    <row r="165" customFormat="false" ht="15" hidden="false" customHeight="true" outlineLevel="0" collapsed="false">
      <c r="A165" s="16" t="n">
        <v>20</v>
      </c>
      <c r="B165" s="17" t="s">
        <v>355</v>
      </c>
      <c r="C165" s="17" t="s">
        <v>68</v>
      </c>
      <c r="D165" s="17" t="s">
        <v>356</v>
      </c>
      <c r="E165" s="17" t="n">
        <f aca="false">LEN(G165)</f>
        <v>20</v>
      </c>
      <c r="F165" s="17" t="n">
        <v>75</v>
      </c>
      <c r="G165" s="17" t="s">
        <v>357</v>
      </c>
      <c r="H165" s="17"/>
      <c r="I165" s="17" t="n">
        <v>55</v>
      </c>
      <c r="J165" s="17" t="n">
        <v>60</v>
      </c>
      <c r="K165" s="16" t="s">
        <v>55</v>
      </c>
      <c r="L165" s="31" t="s">
        <v>358</v>
      </c>
    </row>
    <row r="166" customFormat="false" ht="15" hidden="false" customHeight="false" outlineLevel="0" collapsed="false">
      <c r="A166" s="16"/>
      <c r="B166" s="17" t="s">
        <v>355</v>
      </c>
      <c r="C166" s="17" t="s">
        <v>68</v>
      </c>
      <c r="D166" s="17" t="s">
        <v>359</v>
      </c>
      <c r="E166" s="17" t="n">
        <f aca="false">LEN(G166)</f>
        <v>20</v>
      </c>
      <c r="F166" s="17" t="n">
        <v>75</v>
      </c>
      <c r="G166" s="17" t="s">
        <v>360</v>
      </c>
      <c r="H166" s="17"/>
      <c r="I166" s="17" t="n">
        <v>55</v>
      </c>
      <c r="J166" s="17" t="n">
        <v>60</v>
      </c>
      <c r="K166" s="16"/>
      <c r="L166" s="31"/>
    </row>
    <row r="167" customFormat="false" ht="15" hidden="false" customHeight="true" outlineLevel="0" collapsed="false">
      <c r="A167" s="16" t="n">
        <v>21</v>
      </c>
      <c r="B167" s="17" t="s">
        <v>361</v>
      </c>
      <c r="C167" s="17" t="s">
        <v>23</v>
      </c>
      <c r="D167" s="17" t="s">
        <v>362</v>
      </c>
      <c r="E167" s="17" t="n">
        <f aca="false">LEN(G167)</f>
        <v>20</v>
      </c>
      <c r="F167" s="17" t="n">
        <v>27</v>
      </c>
      <c r="G167" s="17" t="s">
        <v>363</v>
      </c>
      <c r="H167" s="17"/>
      <c r="I167" s="17" t="n">
        <v>50</v>
      </c>
      <c r="J167" s="17" t="n">
        <v>60</v>
      </c>
      <c r="K167" s="16" t="s">
        <v>364</v>
      </c>
      <c r="L167" s="31" t="s">
        <v>365</v>
      </c>
    </row>
    <row r="168" customFormat="false" ht="15" hidden="false" customHeight="false" outlineLevel="0" collapsed="false">
      <c r="A168" s="16"/>
      <c r="B168" s="17" t="s">
        <v>361</v>
      </c>
      <c r="C168" s="17" t="s">
        <v>23</v>
      </c>
      <c r="D168" s="17" t="s">
        <v>366</v>
      </c>
      <c r="E168" s="17" t="n">
        <f aca="false">LEN(G168)</f>
        <v>21</v>
      </c>
      <c r="F168" s="17" t="n">
        <v>27</v>
      </c>
      <c r="G168" s="17" t="s">
        <v>367</v>
      </c>
      <c r="H168" s="17"/>
      <c r="I168" s="17" t="n">
        <v>48</v>
      </c>
      <c r="J168" s="17" t="n">
        <v>63</v>
      </c>
      <c r="K168" s="16"/>
      <c r="L168" s="31"/>
    </row>
    <row r="169" customFormat="false" ht="15" hidden="false" customHeight="true" outlineLevel="0" collapsed="false">
      <c r="A169" s="16" t="n">
        <v>22</v>
      </c>
      <c r="B169" s="17" t="s">
        <v>368</v>
      </c>
      <c r="C169" s="17" t="s">
        <v>68</v>
      </c>
      <c r="D169" s="17" t="s">
        <v>369</v>
      </c>
      <c r="E169" s="17" t="n">
        <f aca="false">LEN(G169)</f>
        <v>21</v>
      </c>
      <c r="F169" s="17" t="n">
        <v>99</v>
      </c>
      <c r="G169" s="17" t="s">
        <v>370</v>
      </c>
      <c r="H169" s="17"/>
      <c r="I169" s="17" t="n">
        <v>48</v>
      </c>
      <c r="J169" s="17" t="n">
        <v>59</v>
      </c>
      <c r="K169" s="16" t="s">
        <v>239</v>
      </c>
      <c r="L169" s="31" t="s">
        <v>371</v>
      </c>
    </row>
    <row r="170" customFormat="false" ht="15" hidden="false" customHeight="false" outlineLevel="0" collapsed="false">
      <c r="A170" s="16"/>
      <c r="B170" s="17" t="s">
        <v>368</v>
      </c>
      <c r="C170" s="17" t="s">
        <v>68</v>
      </c>
      <c r="D170" s="17" t="s">
        <v>372</v>
      </c>
      <c r="E170" s="17" t="n">
        <f aca="false">LEN(G170)</f>
        <v>19</v>
      </c>
      <c r="F170" s="17" t="n">
        <v>99</v>
      </c>
      <c r="G170" s="17" t="s">
        <v>373</v>
      </c>
      <c r="H170" s="17"/>
      <c r="I170" s="17" t="n">
        <v>58</v>
      </c>
      <c r="J170" s="17" t="n">
        <v>60</v>
      </c>
      <c r="K170" s="16"/>
      <c r="L170" s="31"/>
    </row>
    <row r="171" customFormat="false" ht="15" hidden="false" customHeight="true" outlineLevel="0" collapsed="false">
      <c r="A171" s="16" t="n">
        <v>23</v>
      </c>
      <c r="B171" s="17" t="s">
        <v>374</v>
      </c>
      <c r="C171" s="17" t="s">
        <v>23</v>
      </c>
      <c r="D171" s="17" t="s">
        <v>375</v>
      </c>
      <c r="E171" s="17" t="n">
        <f aca="false">LEN(G171)</f>
        <v>25</v>
      </c>
      <c r="F171" s="17" t="n">
        <v>98</v>
      </c>
      <c r="G171" s="17" t="s">
        <v>376</v>
      </c>
      <c r="H171" s="17"/>
      <c r="I171" s="17" t="n">
        <v>44</v>
      </c>
      <c r="J171" s="17" t="n">
        <v>60</v>
      </c>
      <c r="K171" s="16" t="s">
        <v>62</v>
      </c>
      <c r="L171" s="31" t="s">
        <v>377</v>
      </c>
    </row>
    <row r="172" customFormat="false" ht="15" hidden="false" customHeight="false" outlineLevel="0" collapsed="false">
      <c r="A172" s="16"/>
      <c r="B172" s="17" t="s">
        <v>374</v>
      </c>
      <c r="C172" s="17" t="s">
        <v>23</v>
      </c>
      <c r="D172" s="17" t="s">
        <v>378</v>
      </c>
      <c r="E172" s="17" t="n">
        <f aca="false">LEN(G172)</f>
        <v>22</v>
      </c>
      <c r="F172" s="17" t="n">
        <v>98</v>
      </c>
      <c r="G172" s="17" t="s">
        <v>379</v>
      </c>
      <c r="H172" s="17"/>
      <c r="I172" s="17" t="n">
        <v>44</v>
      </c>
      <c r="J172" s="17" t="n">
        <v>60</v>
      </c>
      <c r="K172" s="16"/>
      <c r="L172" s="31"/>
    </row>
    <row r="173" customFormat="false" ht="15" hidden="false" customHeight="true" outlineLevel="0" collapsed="false">
      <c r="A173" s="16" t="n">
        <v>24</v>
      </c>
      <c r="B173" s="17" t="s">
        <v>380</v>
      </c>
      <c r="C173" s="17" t="s">
        <v>68</v>
      </c>
      <c r="D173" s="17" t="s">
        <v>381</v>
      </c>
      <c r="E173" s="17" t="n">
        <f aca="false">LEN(G173)</f>
        <v>20</v>
      </c>
      <c r="F173" s="17" t="n">
        <v>13</v>
      </c>
      <c r="G173" s="17" t="s">
        <v>382</v>
      </c>
      <c r="H173" s="17"/>
      <c r="I173" s="17" t="n">
        <v>55</v>
      </c>
      <c r="J173" s="17" t="n">
        <v>59</v>
      </c>
      <c r="K173" s="16" t="s">
        <v>383</v>
      </c>
      <c r="L173" s="31" t="s">
        <v>384</v>
      </c>
    </row>
    <row r="174" customFormat="false" ht="15" hidden="false" customHeight="false" outlineLevel="0" collapsed="false">
      <c r="A174" s="16"/>
      <c r="B174" s="17" t="s">
        <v>380</v>
      </c>
      <c r="C174" s="17" t="s">
        <v>68</v>
      </c>
      <c r="D174" s="17" t="s">
        <v>385</v>
      </c>
      <c r="E174" s="17" t="n">
        <f aca="false">LEN(G174)</f>
        <v>20</v>
      </c>
      <c r="F174" s="17" t="n">
        <v>13</v>
      </c>
      <c r="G174" s="17" t="s">
        <v>386</v>
      </c>
      <c r="H174" s="17"/>
      <c r="I174" s="17" t="n">
        <v>55</v>
      </c>
      <c r="J174" s="17" t="n">
        <v>60</v>
      </c>
      <c r="K174" s="16"/>
      <c r="L174" s="31"/>
    </row>
    <row r="175" customFormat="false" ht="15" hidden="false" customHeight="true" outlineLevel="0" collapsed="false">
      <c r="A175" s="16" t="n">
        <v>25</v>
      </c>
      <c r="B175" s="17" t="s">
        <v>387</v>
      </c>
      <c r="C175" s="17" t="s">
        <v>68</v>
      </c>
      <c r="D175" s="17" t="s">
        <v>388</v>
      </c>
      <c r="E175" s="17" t="n">
        <f aca="false">LEN(G175)</f>
        <v>20</v>
      </c>
      <c r="F175" s="17" t="n">
        <v>17</v>
      </c>
      <c r="G175" s="17" t="s">
        <v>389</v>
      </c>
      <c r="H175" s="17"/>
      <c r="I175" s="17" t="n">
        <v>50</v>
      </c>
      <c r="J175" s="17" t="n">
        <v>59</v>
      </c>
      <c r="K175" s="16" t="s">
        <v>390</v>
      </c>
      <c r="L175" s="31" t="s">
        <v>391</v>
      </c>
    </row>
    <row r="176" customFormat="false" ht="15" hidden="false" customHeight="false" outlineLevel="0" collapsed="false">
      <c r="A176" s="16"/>
      <c r="B176" s="17" t="s">
        <v>387</v>
      </c>
      <c r="C176" s="17" t="s">
        <v>68</v>
      </c>
      <c r="D176" s="17" t="s">
        <v>392</v>
      </c>
      <c r="E176" s="17" t="n">
        <f aca="false">LEN(G176)</f>
        <v>18</v>
      </c>
      <c r="F176" s="17" t="n">
        <v>17</v>
      </c>
      <c r="G176" s="17" t="s">
        <v>393</v>
      </c>
      <c r="H176" s="17"/>
      <c r="I176" s="17" t="n">
        <v>50</v>
      </c>
      <c r="J176" s="17" t="n">
        <v>59</v>
      </c>
      <c r="K176" s="16"/>
      <c r="L176" s="31"/>
    </row>
    <row r="177" customFormat="false" ht="15" hidden="false" customHeight="true" outlineLevel="0" collapsed="false">
      <c r="A177" s="16" t="n">
        <v>26</v>
      </c>
      <c r="B177" s="17" t="s">
        <v>394</v>
      </c>
      <c r="C177" s="17" t="s">
        <v>68</v>
      </c>
      <c r="D177" s="17" t="s">
        <v>395</v>
      </c>
      <c r="E177" s="17" t="n">
        <f aca="false">LEN(G177)</f>
        <v>19</v>
      </c>
      <c r="F177" s="17" t="n">
        <v>79</v>
      </c>
      <c r="G177" s="17" t="s">
        <v>396</v>
      </c>
      <c r="H177" s="17"/>
      <c r="I177" s="17" t="n">
        <v>58</v>
      </c>
      <c r="J177" s="17" t="n">
        <v>59</v>
      </c>
      <c r="K177" s="16" t="s">
        <v>364</v>
      </c>
      <c r="L177" s="31" t="s">
        <v>397</v>
      </c>
    </row>
    <row r="178" customFormat="false" ht="15" hidden="false" customHeight="false" outlineLevel="0" collapsed="false">
      <c r="A178" s="16"/>
      <c r="B178" s="17" t="s">
        <v>394</v>
      </c>
      <c r="C178" s="17" t="s">
        <v>68</v>
      </c>
      <c r="D178" s="17" t="s">
        <v>398</v>
      </c>
      <c r="E178" s="17" t="n">
        <f aca="false">LEN(G178)</f>
        <v>20</v>
      </c>
      <c r="F178" s="17" t="n">
        <v>79</v>
      </c>
      <c r="G178" s="17" t="s">
        <v>399</v>
      </c>
      <c r="H178" s="17"/>
      <c r="I178" s="17" t="n">
        <v>58</v>
      </c>
      <c r="J178" s="17" t="n">
        <v>59</v>
      </c>
      <c r="K178" s="16"/>
      <c r="L178" s="31"/>
    </row>
    <row r="179" customFormat="false" ht="15" hidden="false" customHeight="true" outlineLevel="0" collapsed="false">
      <c r="A179" s="16" t="n">
        <v>27</v>
      </c>
      <c r="B179" s="17" t="s">
        <v>400</v>
      </c>
      <c r="C179" s="17" t="s">
        <v>68</v>
      </c>
      <c r="D179" s="17" t="s">
        <v>401</v>
      </c>
      <c r="E179" s="17" t="n">
        <f aca="false">LEN(G179)</f>
        <v>21</v>
      </c>
      <c r="F179" s="17" t="n">
        <v>9</v>
      </c>
      <c r="G179" s="17" t="s">
        <v>402</v>
      </c>
      <c r="H179" s="17"/>
      <c r="I179" s="17" t="n">
        <v>48</v>
      </c>
      <c r="J179" s="17" t="n">
        <v>60</v>
      </c>
      <c r="K179" s="16" t="s">
        <v>403</v>
      </c>
      <c r="L179" s="31" t="s">
        <v>404</v>
      </c>
    </row>
    <row r="180" customFormat="false" ht="15" hidden="false" customHeight="false" outlineLevel="0" collapsed="false">
      <c r="A180" s="16"/>
      <c r="B180" s="17" t="s">
        <v>400</v>
      </c>
      <c r="C180" s="17" t="s">
        <v>68</v>
      </c>
      <c r="D180" s="17" t="s">
        <v>405</v>
      </c>
      <c r="E180" s="17" t="n">
        <f aca="false">LEN(G180)</f>
        <v>20</v>
      </c>
      <c r="F180" s="17" t="n">
        <v>9</v>
      </c>
      <c r="G180" s="17" t="s">
        <v>406</v>
      </c>
      <c r="H180" s="17"/>
      <c r="I180" s="17" t="n">
        <v>45</v>
      </c>
      <c r="J180" s="17" t="n">
        <v>60</v>
      </c>
      <c r="K180" s="16"/>
      <c r="L180" s="31"/>
    </row>
    <row r="181" customFormat="false" ht="15" hidden="false" customHeight="true" outlineLevel="0" collapsed="false">
      <c r="A181" s="16" t="n">
        <v>28</v>
      </c>
      <c r="B181" s="17" t="s">
        <v>407</v>
      </c>
      <c r="C181" s="17" t="s">
        <v>68</v>
      </c>
      <c r="D181" s="17" t="s">
        <v>408</v>
      </c>
      <c r="E181" s="17" t="n">
        <f aca="false">LEN(G181)</f>
        <v>20</v>
      </c>
      <c r="F181" s="17" t="n">
        <v>103</v>
      </c>
      <c r="G181" s="17" t="s">
        <v>409</v>
      </c>
      <c r="H181" s="17"/>
      <c r="I181" s="17" t="n">
        <v>45</v>
      </c>
      <c r="J181" s="17" t="n">
        <v>60</v>
      </c>
      <c r="K181" s="16" t="s">
        <v>78</v>
      </c>
      <c r="L181" s="31" t="s">
        <v>410</v>
      </c>
    </row>
    <row r="182" customFormat="false" ht="15" hidden="false" customHeight="false" outlineLevel="0" collapsed="false">
      <c r="A182" s="16"/>
      <c r="B182" s="17" t="s">
        <v>407</v>
      </c>
      <c r="C182" s="17" t="s">
        <v>68</v>
      </c>
      <c r="D182" s="17" t="s">
        <v>411</v>
      </c>
      <c r="E182" s="17" t="n">
        <f aca="false">LEN(G182)</f>
        <v>21</v>
      </c>
      <c r="F182" s="17" t="n">
        <v>103</v>
      </c>
      <c r="G182" s="17" t="s">
        <v>412</v>
      </c>
      <c r="H182" s="17"/>
      <c r="I182" s="17" t="n">
        <v>45</v>
      </c>
      <c r="J182" s="17" t="n">
        <v>59</v>
      </c>
      <c r="K182" s="16"/>
      <c r="L182" s="31"/>
    </row>
    <row r="183" customFormat="false" ht="15" hidden="false" customHeight="true" outlineLevel="0" collapsed="false">
      <c r="A183" s="16" t="n">
        <v>29</v>
      </c>
      <c r="B183" s="17" t="s">
        <v>190</v>
      </c>
      <c r="C183" s="17" t="s">
        <v>68</v>
      </c>
      <c r="D183" s="17" t="s">
        <v>413</v>
      </c>
      <c r="E183" s="17" t="n">
        <f aca="false">LEN(G183)</f>
        <v>20</v>
      </c>
      <c r="F183" s="17" t="n">
        <v>89</v>
      </c>
      <c r="G183" s="17" t="s">
        <v>414</v>
      </c>
      <c r="H183" s="17"/>
      <c r="I183" s="17" t="n">
        <v>45</v>
      </c>
      <c r="J183" s="17" t="n">
        <v>59</v>
      </c>
      <c r="K183" s="16" t="s">
        <v>78</v>
      </c>
      <c r="L183" s="31" t="s">
        <v>415</v>
      </c>
    </row>
    <row r="184" customFormat="false" ht="15" hidden="false" customHeight="false" outlineLevel="0" collapsed="false">
      <c r="A184" s="16"/>
      <c r="B184" s="17" t="s">
        <v>190</v>
      </c>
      <c r="C184" s="17" t="s">
        <v>68</v>
      </c>
      <c r="D184" s="17" t="s">
        <v>416</v>
      </c>
      <c r="E184" s="17" t="n">
        <f aca="false">LEN(G184)</f>
        <v>19</v>
      </c>
      <c r="F184" s="17" t="n">
        <v>89</v>
      </c>
      <c r="G184" s="17" t="s">
        <v>417</v>
      </c>
      <c r="H184" s="17"/>
      <c r="I184" s="17" t="n">
        <v>56</v>
      </c>
      <c r="J184" s="17" t="n">
        <v>59</v>
      </c>
      <c r="K184" s="16"/>
      <c r="L184" s="31"/>
    </row>
    <row r="185" customFormat="false" ht="15" hidden="false" customHeight="true" outlineLevel="0" collapsed="false">
      <c r="A185" s="16" t="n">
        <v>30</v>
      </c>
      <c r="B185" s="17" t="s">
        <v>418</v>
      </c>
      <c r="C185" s="17" t="s">
        <v>68</v>
      </c>
      <c r="D185" s="17" t="s">
        <v>419</v>
      </c>
      <c r="E185" s="17" t="n">
        <f aca="false">LEN(G185)</f>
        <v>21</v>
      </c>
      <c r="F185" s="17" t="n">
        <v>46</v>
      </c>
      <c r="G185" s="17" t="s">
        <v>420</v>
      </c>
      <c r="H185" s="17"/>
      <c r="I185" s="17" t="n">
        <v>43</v>
      </c>
      <c r="J185" s="17" t="n">
        <v>59</v>
      </c>
      <c r="K185" s="16" t="s">
        <v>421</v>
      </c>
      <c r="L185" s="31" t="s">
        <v>422</v>
      </c>
    </row>
    <row r="186" customFormat="false" ht="15" hidden="false" customHeight="false" outlineLevel="0" collapsed="false">
      <c r="A186" s="16"/>
      <c r="B186" s="17" t="s">
        <v>418</v>
      </c>
      <c r="C186" s="17" t="s">
        <v>68</v>
      </c>
      <c r="D186" s="17" t="s">
        <v>423</v>
      </c>
      <c r="E186" s="17" t="n">
        <f aca="false">LEN(G186)</f>
        <v>22</v>
      </c>
      <c r="F186" s="17" t="n">
        <v>46</v>
      </c>
      <c r="G186" s="17" t="s">
        <v>424</v>
      </c>
      <c r="H186" s="17"/>
      <c r="I186" s="17" t="n">
        <v>41</v>
      </c>
      <c r="J186" s="17" t="n">
        <v>59</v>
      </c>
      <c r="K186" s="16"/>
      <c r="L186" s="31"/>
    </row>
    <row r="187" customFormat="false" ht="15" hidden="false" customHeight="true" outlineLevel="0" collapsed="false">
      <c r="A187" s="16" t="n">
        <v>31</v>
      </c>
      <c r="B187" s="17" t="s">
        <v>425</v>
      </c>
      <c r="C187" s="17" t="s">
        <v>68</v>
      </c>
      <c r="D187" s="17" t="s">
        <v>426</v>
      </c>
      <c r="E187" s="17" t="n">
        <f aca="false">LEN(G187)</f>
        <v>18</v>
      </c>
      <c r="F187" s="17" t="n">
        <v>80</v>
      </c>
      <c r="G187" s="17" t="s">
        <v>427</v>
      </c>
      <c r="H187" s="17"/>
      <c r="I187" s="17" t="n">
        <v>56</v>
      </c>
      <c r="J187" s="17" t="n">
        <v>59</v>
      </c>
      <c r="K187" s="16" t="s">
        <v>228</v>
      </c>
      <c r="L187" s="31" t="s">
        <v>428</v>
      </c>
    </row>
    <row r="188" customFormat="false" ht="15" hidden="false" customHeight="false" outlineLevel="0" collapsed="false">
      <c r="A188" s="16"/>
      <c r="B188" s="17" t="s">
        <v>425</v>
      </c>
      <c r="C188" s="17" t="s">
        <v>68</v>
      </c>
      <c r="D188" s="17" t="s">
        <v>429</v>
      </c>
      <c r="E188" s="17" t="n">
        <f aca="false">LEN(G188)</f>
        <v>20</v>
      </c>
      <c r="F188" s="17" t="n">
        <v>80</v>
      </c>
      <c r="G188" s="17" t="s">
        <v>430</v>
      </c>
      <c r="H188" s="17"/>
      <c r="I188" s="17" t="n">
        <v>56</v>
      </c>
      <c r="J188" s="17" t="n">
        <v>59</v>
      </c>
      <c r="K188" s="16"/>
      <c r="L188" s="31"/>
    </row>
    <row r="189" customFormat="false" ht="15" hidden="false" customHeight="true" outlineLevel="0" collapsed="false">
      <c r="A189" s="16" t="n">
        <v>32</v>
      </c>
      <c r="B189" s="17" t="s">
        <v>431</v>
      </c>
      <c r="C189" s="17" t="s">
        <v>68</v>
      </c>
      <c r="D189" s="17" t="s">
        <v>432</v>
      </c>
      <c r="E189" s="17" t="n">
        <f aca="false">LEN(G189)</f>
        <v>18</v>
      </c>
      <c r="F189" s="17" t="n">
        <v>106</v>
      </c>
      <c r="G189" s="17" t="s">
        <v>433</v>
      </c>
      <c r="H189" s="17"/>
      <c r="I189" s="17" t="n">
        <v>67</v>
      </c>
      <c r="J189" s="17" t="n">
        <v>60</v>
      </c>
      <c r="K189" s="16" t="s">
        <v>434</v>
      </c>
      <c r="L189" s="31" t="s">
        <v>435</v>
      </c>
    </row>
    <row r="190" customFormat="false" ht="15" hidden="false" customHeight="false" outlineLevel="0" collapsed="false">
      <c r="A190" s="16"/>
      <c r="B190" s="17" t="s">
        <v>431</v>
      </c>
      <c r="C190" s="17" t="s">
        <v>68</v>
      </c>
      <c r="D190" s="17" t="s">
        <v>436</v>
      </c>
      <c r="E190" s="17" t="n">
        <f aca="false">LEN(G190)</f>
        <v>20</v>
      </c>
      <c r="F190" s="17" t="n">
        <v>106</v>
      </c>
      <c r="G190" s="17" t="s">
        <v>437</v>
      </c>
      <c r="H190" s="17"/>
      <c r="I190" s="17" t="n">
        <v>67</v>
      </c>
      <c r="J190" s="17" t="n">
        <v>60</v>
      </c>
      <c r="K190" s="16"/>
      <c r="L190" s="31"/>
    </row>
    <row r="191" customFormat="false" ht="15" hidden="false" customHeight="true" outlineLevel="0" collapsed="false">
      <c r="A191" s="16" t="n">
        <v>33</v>
      </c>
      <c r="B191" s="17" t="s">
        <v>438</v>
      </c>
      <c r="C191" s="17" t="s">
        <v>68</v>
      </c>
      <c r="D191" s="17" t="s">
        <v>439</v>
      </c>
      <c r="E191" s="17" t="n">
        <f aca="false">LEN(G191)</f>
        <v>20</v>
      </c>
      <c r="F191" s="17" t="n">
        <v>64</v>
      </c>
      <c r="G191" s="17" t="s">
        <v>440</v>
      </c>
      <c r="H191" s="17"/>
      <c r="I191" s="17" t="n">
        <v>55</v>
      </c>
      <c r="J191" s="17" t="n">
        <v>59</v>
      </c>
      <c r="K191" s="16" t="s">
        <v>441</v>
      </c>
      <c r="L191" s="31" t="s">
        <v>442</v>
      </c>
    </row>
    <row r="192" customFormat="false" ht="15" hidden="false" customHeight="false" outlineLevel="0" collapsed="false">
      <c r="A192" s="16"/>
      <c r="B192" s="17" t="s">
        <v>438</v>
      </c>
      <c r="C192" s="17" t="s">
        <v>68</v>
      </c>
      <c r="D192" s="17" t="s">
        <v>443</v>
      </c>
      <c r="E192" s="17" t="n">
        <f aca="false">LEN(G192)</f>
        <v>20</v>
      </c>
      <c r="F192" s="17" t="n">
        <v>64</v>
      </c>
      <c r="G192" s="17" t="s">
        <v>444</v>
      </c>
      <c r="H192" s="17"/>
      <c r="I192" s="17" t="n">
        <v>55</v>
      </c>
      <c r="J192" s="17" t="n">
        <v>59</v>
      </c>
      <c r="K192" s="16"/>
      <c r="L192" s="31"/>
    </row>
    <row r="193" customFormat="false" ht="15" hidden="false" customHeight="true" outlineLevel="0" collapsed="false">
      <c r="A193" s="16" t="n">
        <v>34</v>
      </c>
      <c r="B193" s="17" t="s">
        <v>194</v>
      </c>
      <c r="C193" s="17" t="s">
        <v>68</v>
      </c>
      <c r="D193" s="17" t="s">
        <v>445</v>
      </c>
      <c r="E193" s="17" t="n">
        <f aca="false">LEN(G193)</f>
        <v>20</v>
      </c>
      <c r="F193" s="17" t="n">
        <v>20</v>
      </c>
      <c r="G193" s="17" t="s">
        <v>446</v>
      </c>
      <c r="H193" s="17"/>
      <c r="I193" s="17" t="n">
        <v>50</v>
      </c>
      <c r="J193" s="17" t="n">
        <v>59</v>
      </c>
      <c r="K193" s="16" t="s">
        <v>26</v>
      </c>
      <c r="L193" s="31" t="s">
        <v>447</v>
      </c>
    </row>
    <row r="194" customFormat="false" ht="15" hidden="false" customHeight="false" outlineLevel="0" collapsed="false">
      <c r="A194" s="16"/>
      <c r="B194" s="17" t="s">
        <v>194</v>
      </c>
      <c r="C194" s="17" t="s">
        <v>68</v>
      </c>
      <c r="D194" s="17" t="s">
        <v>448</v>
      </c>
      <c r="E194" s="17" t="n">
        <f aca="false">LEN(G194)</f>
        <v>20</v>
      </c>
      <c r="F194" s="17" t="n">
        <v>20</v>
      </c>
      <c r="G194" s="17" t="s">
        <v>449</v>
      </c>
      <c r="H194" s="17"/>
      <c r="I194" s="17" t="n">
        <v>50</v>
      </c>
      <c r="J194" s="17" t="n">
        <v>60</v>
      </c>
      <c r="K194" s="16"/>
      <c r="L194" s="31"/>
    </row>
    <row r="195" customFormat="false" ht="15" hidden="false" customHeight="false" outlineLevel="0" collapsed="false">
      <c r="A195" s="16" t="n">
        <v>35</v>
      </c>
      <c r="B195" s="17" t="s">
        <v>194</v>
      </c>
      <c r="C195" s="17" t="s">
        <v>68</v>
      </c>
      <c r="D195" s="17" t="s">
        <v>450</v>
      </c>
      <c r="E195" s="17" t="n">
        <f aca="false">LEN(G195)</f>
        <v>19</v>
      </c>
      <c r="F195" s="17" t="n">
        <v>108</v>
      </c>
      <c r="G195" s="17" t="s">
        <v>451</v>
      </c>
      <c r="H195" s="17"/>
      <c r="I195" s="17" t="n">
        <v>58</v>
      </c>
      <c r="J195" s="17" t="n">
        <v>59</v>
      </c>
      <c r="K195" s="17" t="s">
        <v>452</v>
      </c>
      <c r="L195" s="31" t="s">
        <v>453</v>
      </c>
    </row>
    <row r="196" customFormat="false" ht="15" hidden="false" customHeight="false" outlineLevel="0" collapsed="false">
      <c r="A196" s="16"/>
      <c r="B196" s="17" t="s">
        <v>194</v>
      </c>
      <c r="C196" s="17" t="s">
        <v>68</v>
      </c>
      <c r="D196" s="17" t="s">
        <v>454</v>
      </c>
      <c r="E196" s="17" t="n">
        <f aca="false">LEN(G196)</f>
        <v>21</v>
      </c>
      <c r="F196" s="17" t="n">
        <v>108</v>
      </c>
      <c r="G196" s="17" t="s">
        <v>455</v>
      </c>
      <c r="H196" s="17"/>
      <c r="I196" s="17" t="n">
        <v>48</v>
      </c>
      <c r="J196" s="17" t="n">
        <v>60</v>
      </c>
      <c r="K196" s="17"/>
      <c r="L196" s="31"/>
    </row>
    <row r="197" customFormat="false" ht="15" hidden="false" customHeight="false" outlineLevel="0" collapsed="false">
      <c r="A197" s="16" t="n">
        <v>36</v>
      </c>
      <c r="B197" s="17" t="s">
        <v>456</v>
      </c>
      <c r="C197" s="17" t="s">
        <v>68</v>
      </c>
      <c r="D197" s="17" t="s">
        <v>457</v>
      </c>
      <c r="E197" s="17" t="n">
        <f aca="false">LEN(G197)</f>
        <v>20</v>
      </c>
      <c r="F197" s="17" t="n">
        <v>71</v>
      </c>
      <c r="G197" s="17" t="s">
        <v>458</v>
      </c>
      <c r="H197" s="17"/>
      <c r="I197" s="17" t="n">
        <v>60</v>
      </c>
      <c r="J197" s="17" t="n">
        <v>59</v>
      </c>
      <c r="K197" s="17" t="s">
        <v>228</v>
      </c>
      <c r="L197" s="31" t="s">
        <v>459</v>
      </c>
    </row>
    <row r="198" customFormat="false" ht="15" hidden="false" customHeight="false" outlineLevel="0" collapsed="false">
      <c r="A198" s="16"/>
      <c r="B198" s="17" t="s">
        <v>456</v>
      </c>
      <c r="C198" s="17" t="s">
        <v>68</v>
      </c>
      <c r="D198" s="17" t="s">
        <v>460</v>
      </c>
      <c r="E198" s="17" t="n">
        <f aca="false">LEN(G198)</f>
        <v>18</v>
      </c>
      <c r="F198" s="17" t="n">
        <v>71</v>
      </c>
      <c r="G198" s="17" t="s">
        <v>461</v>
      </c>
      <c r="H198" s="17"/>
      <c r="I198" s="17" t="n">
        <v>67</v>
      </c>
      <c r="J198" s="17" t="n">
        <v>60</v>
      </c>
      <c r="K198" s="17"/>
      <c r="L198" s="31"/>
    </row>
    <row r="199" customFormat="false" ht="15" hidden="false" customHeight="false" outlineLevel="0" collapsed="false">
      <c r="A199" s="16" t="n">
        <v>37</v>
      </c>
      <c r="B199" s="17" t="s">
        <v>456</v>
      </c>
      <c r="C199" s="17" t="s">
        <v>68</v>
      </c>
      <c r="D199" s="17" t="s">
        <v>462</v>
      </c>
      <c r="E199" s="17" t="n">
        <f aca="false">LEN(G199)</f>
        <v>23</v>
      </c>
      <c r="F199" s="17" t="n">
        <v>81</v>
      </c>
      <c r="G199" s="17" t="s">
        <v>463</v>
      </c>
      <c r="H199" s="17"/>
      <c r="I199" s="17" t="n">
        <v>43</v>
      </c>
      <c r="J199" s="17" t="n">
        <v>59</v>
      </c>
      <c r="K199" s="17" t="s">
        <v>464</v>
      </c>
      <c r="L199" s="31" t="s">
        <v>465</v>
      </c>
    </row>
    <row r="200" customFormat="false" ht="15" hidden="false" customHeight="false" outlineLevel="0" collapsed="false">
      <c r="A200" s="16"/>
      <c r="B200" s="17" t="s">
        <v>456</v>
      </c>
      <c r="C200" s="17" t="s">
        <v>68</v>
      </c>
      <c r="D200" s="17" t="s">
        <v>466</v>
      </c>
      <c r="E200" s="17" t="n">
        <f aca="false">LEN(G200)</f>
        <v>20</v>
      </c>
      <c r="F200" s="17" t="n">
        <v>81</v>
      </c>
      <c r="G200" s="17" t="s">
        <v>467</v>
      </c>
      <c r="H200" s="17"/>
      <c r="I200" s="17" t="n">
        <v>55</v>
      </c>
      <c r="J200" s="17" t="n">
        <v>60</v>
      </c>
      <c r="K200" s="17"/>
      <c r="L200" s="31"/>
    </row>
    <row r="201" customFormat="false" ht="15" hidden="false" customHeight="false" outlineLevel="0" collapsed="false">
      <c r="A201" s="16" t="n">
        <v>38</v>
      </c>
      <c r="B201" s="17" t="s">
        <v>468</v>
      </c>
      <c r="C201" s="17" t="s">
        <v>68</v>
      </c>
      <c r="D201" s="17" t="s">
        <v>469</v>
      </c>
      <c r="E201" s="17" t="n">
        <f aca="false">LEN(G201)</f>
        <v>20</v>
      </c>
      <c r="F201" s="17" t="n">
        <v>9</v>
      </c>
      <c r="G201" s="17" t="s">
        <v>470</v>
      </c>
      <c r="H201" s="17"/>
      <c r="I201" s="17" t="n">
        <v>50</v>
      </c>
      <c r="J201" s="17" t="n">
        <v>60</v>
      </c>
      <c r="K201" s="17" t="s">
        <v>471</v>
      </c>
      <c r="L201" s="31" t="s">
        <v>472</v>
      </c>
    </row>
    <row r="202" customFormat="false" ht="15" hidden="false" customHeight="false" outlineLevel="0" collapsed="false">
      <c r="A202" s="16"/>
      <c r="B202" s="17" t="s">
        <v>468</v>
      </c>
      <c r="C202" s="17" t="s">
        <v>68</v>
      </c>
      <c r="D202" s="17" t="s">
        <v>473</v>
      </c>
      <c r="E202" s="17" t="n">
        <f aca="false">LEN(G202)</f>
        <v>20</v>
      </c>
      <c r="F202" s="17" t="n">
        <v>9</v>
      </c>
      <c r="G202" s="17" t="s">
        <v>474</v>
      </c>
      <c r="H202" s="17"/>
      <c r="I202" s="17" t="n">
        <v>50</v>
      </c>
      <c r="J202" s="17" t="n">
        <v>59</v>
      </c>
      <c r="K202" s="17"/>
      <c r="L202" s="31"/>
    </row>
    <row r="203" customFormat="false" ht="15" hidden="false" customHeight="false" outlineLevel="0" collapsed="false">
      <c r="A203" s="16" t="n">
        <v>39</v>
      </c>
      <c r="B203" s="17" t="s">
        <v>475</v>
      </c>
      <c r="C203" s="17" t="s">
        <v>68</v>
      </c>
      <c r="D203" s="17" t="s">
        <v>476</v>
      </c>
      <c r="E203" s="17" t="n">
        <f aca="false">LEN(G203)</f>
        <v>23</v>
      </c>
      <c r="F203" s="17" t="n">
        <v>102</v>
      </c>
      <c r="G203" s="17" t="s">
        <v>477</v>
      </c>
      <c r="H203" s="17"/>
      <c r="I203" s="17" t="n">
        <v>35</v>
      </c>
      <c r="J203" s="17" t="n">
        <v>60</v>
      </c>
      <c r="K203" s="17" t="s">
        <v>478</v>
      </c>
      <c r="L203" s="31" t="s">
        <v>479</v>
      </c>
    </row>
    <row r="204" customFormat="false" ht="15" hidden="false" customHeight="false" outlineLevel="0" collapsed="false">
      <c r="A204" s="16"/>
      <c r="B204" s="17" t="s">
        <v>475</v>
      </c>
      <c r="C204" s="17" t="s">
        <v>68</v>
      </c>
      <c r="D204" s="17" t="s">
        <v>480</v>
      </c>
      <c r="E204" s="17" t="n">
        <f aca="false">LEN(G204)</f>
        <v>21</v>
      </c>
      <c r="F204" s="17" t="n">
        <v>102</v>
      </c>
      <c r="G204" s="17" t="s">
        <v>481</v>
      </c>
      <c r="H204" s="17"/>
      <c r="I204" s="17" t="n">
        <v>35</v>
      </c>
      <c r="J204" s="17" t="n">
        <v>60</v>
      </c>
      <c r="K204" s="17"/>
      <c r="L204" s="31"/>
    </row>
    <row r="205" customFormat="false" ht="15" hidden="false" customHeight="false" outlineLevel="0" collapsed="false">
      <c r="A205" s="16" t="n">
        <v>40</v>
      </c>
      <c r="B205" s="17" t="s">
        <v>482</v>
      </c>
      <c r="C205" s="17" t="s">
        <v>68</v>
      </c>
      <c r="D205" s="17" t="s">
        <v>483</v>
      </c>
      <c r="E205" s="17" t="n">
        <f aca="false">LEN(G205)</f>
        <v>20</v>
      </c>
      <c r="F205" s="17" t="n">
        <v>22</v>
      </c>
      <c r="G205" s="17" t="s">
        <v>484</v>
      </c>
      <c r="H205" s="17"/>
      <c r="I205" s="17" t="n">
        <v>55</v>
      </c>
      <c r="J205" s="17" t="n">
        <v>59</v>
      </c>
      <c r="K205" s="17" t="s">
        <v>485</v>
      </c>
      <c r="L205" s="31" t="s">
        <v>486</v>
      </c>
    </row>
    <row r="206" customFormat="false" ht="15" hidden="false" customHeight="false" outlineLevel="0" collapsed="false">
      <c r="A206" s="16"/>
      <c r="B206" s="17" t="s">
        <v>482</v>
      </c>
      <c r="C206" s="17" t="s">
        <v>68</v>
      </c>
      <c r="D206" s="17" t="s">
        <v>487</v>
      </c>
      <c r="E206" s="17" t="n">
        <f aca="false">LEN(G206)</f>
        <v>20</v>
      </c>
      <c r="F206" s="17" t="n">
        <v>22</v>
      </c>
      <c r="G206" s="17" t="s">
        <v>488</v>
      </c>
      <c r="H206" s="17"/>
      <c r="I206" s="17" t="n">
        <v>55</v>
      </c>
      <c r="J206" s="17" t="n">
        <v>60</v>
      </c>
      <c r="K206" s="17"/>
      <c r="L206" s="31"/>
    </row>
    <row r="207" customFormat="false" ht="15" hidden="false" customHeight="false" outlineLevel="0" collapsed="false">
      <c r="A207" s="16" t="n">
        <v>41</v>
      </c>
      <c r="B207" s="17" t="s">
        <v>489</v>
      </c>
      <c r="C207" s="17" t="s">
        <v>68</v>
      </c>
      <c r="D207" s="17" t="s">
        <v>490</v>
      </c>
      <c r="E207" s="17" t="n">
        <f aca="false">LEN(G207)</f>
        <v>18</v>
      </c>
      <c r="F207" s="17" t="n">
        <v>76</v>
      </c>
      <c r="G207" s="17" t="s">
        <v>491</v>
      </c>
      <c r="H207" s="17"/>
      <c r="I207" s="17" t="n">
        <v>61</v>
      </c>
      <c r="J207" s="17" t="n">
        <v>59</v>
      </c>
      <c r="K207" s="17" t="s">
        <v>492</v>
      </c>
      <c r="L207" s="31" t="s">
        <v>493</v>
      </c>
    </row>
    <row r="208" customFormat="false" ht="15" hidden="false" customHeight="false" outlineLevel="0" collapsed="false">
      <c r="A208" s="16"/>
      <c r="B208" s="17" t="s">
        <v>489</v>
      </c>
      <c r="C208" s="17" t="s">
        <v>68</v>
      </c>
      <c r="D208" s="17" t="s">
        <v>494</v>
      </c>
      <c r="E208" s="17" t="n">
        <f aca="false">LEN(G208)</f>
        <v>20</v>
      </c>
      <c r="F208" s="17" t="n">
        <v>76</v>
      </c>
      <c r="G208" s="17" t="s">
        <v>495</v>
      </c>
      <c r="H208" s="17"/>
      <c r="I208" s="17" t="n">
        <v>61</v>
      </c>
      <c r="J208" s="17" t="n">
        <v>59</v>
      </c>
      <c r="K208" s="17"/>
      <c r="L208" s="31"/>
    </row>
    <row r="209" customFormat="false" ht="15" hidden="false" customHeight="false" outlineLevel="0" collapsed="false">
      <c r="A209" s="16" t="n">
        <v>42</v>
      </c>
      <c r="B209" s="17" t="s">
        <v>496</v>
      </c>
      <c r="C209" s="17" t="s">
        <v>68</v>
      </c>
      <c r="D209" s="17" t="s">
        <v>497</v>
      </c>
      <c r="E209" s="17" t="n">
        <f aca="false">LEN(G209)</f>
        <v>21</v>
      </c>
      <c r="F209" s="17" t="n">
        <v>38</v>
      </c>
      <c r="G209" s="17" t="s">
        <v>498</v>
      </c>
      <c r="H209" s="17"/>
      <c r="I209" s="17" t="n">
        <v>48</v>
      </c>
      <c r="J209" s="17" t="n">
        <v>59</v>
      </c>
      <c r="K209" s="17" t="s">
        <v>499</v>
      </c>
      <c r="L209" s="31" t="s">
        <v>500</v>
      </c>
    </row>
    <row r="210" customFormat="false" ht="15" hidden="false" customHeight="false" outlineLevel="0" collapsed="false">
      <c r="A210" s="16"/>
      <c r="B210" s="17" t="s">
        <v>496</v>
      </c>
      <c r="C210" s="17" t="s">
        <v>68</v>
      </c>
      <c r="D210" s="17" t="s">
        <v>501</v>
      </c>
      <c r="E210" s="17" t="n">
        <f aca="false">LEN(G210)</f>
        <v>18</v>
      </c>
      <c r="F210" s="17" t="n">
        <v>38</v>
      </c>
      <c r="G210" s="17" t="s">
        <v>502</v>
      </c>
      <c r="H210" s="17"/>
      <c r="I210" s="17" t="n">
        <v>48</v>
      </c>
      <c r="J210" s="17" t="n">
        <v>59</v>
      </c>
      <c r="K210" s="17"/>
      <c r="L210" s="31"/>
    </row>
    <row r="211" customFormat="false" ht="15" hidden="false" customHeight="false" outlineLevel="0" collapsed="false">
      <c r="A211" s="16" t="n">
        <v>43</v>
      </c>
      <c r="B211" s="17" t="s">
        <v>503</v>
      </c>
      <c r="C211" s="17" t="s">
        <v>68</v>
      </c>
      <c r="D211" s="17" t="s">
        <v>504</v>
      </c>
      <c r="E211" s="17" t="n">
        <f aca="false">LEN(G211)</f>
        <v>18</v>
      </c>
      <c r="F211" s="17" t="n">
        <v>26</v>
      </c>
      <c r="G211" s="17" t="s">
        <v>505</v>
      </c>
      <c r="H211" s="17"/>
      <c r="I211" s="17" t="n">
        <v>61</v>
      </c>
      <c r="J211" s="17" t="n">
        <v>59</v>
      </c>
      <c r="K211" s="17" t="s">
        <v>506</v>
      </c>
      <c r="L211" s="31" t="s">
        <v>507</v>
      </c>
    </row>
    <row r="212" customFormat="false" ht="15" hidden="false" customHeight="false" outlineLevel="0" collapsed="false">
      <c r="A212" s="16"/>
      <c r="B212" s="17" t="s">
        <v>503</v>
      </c>
      <c r="C212" s="17" t="s">
        <v>68</v>
      </c>
      <c r="D212" s="17" t="s">
        <v>508</v>
      </c>
      <c r="E212" s="17" t="n">
        <f aca="false">LEN(G212)</f>
        <v>21</v>
      </c>
      <c r="F212" s="17" t="n">
        <v>26</v>
      </c>
      <c r="G212" s="17" t="s">
        <v>509</v>
      </c>
      <c r="H212" s="17"/>
      <c r="I212" s="17" t="n">
        <v>61</v>
      </c>
      <c r="J212" s="17" t="n">
        <v>60</v>
      </c>
      <c r="K212" s="17"/>
      <c r="L212" s="31"/>
    </row>
    <row r="213" customFormat="false" ht="15" hidden="false" customHeight="false" outlineLevel="0" collapsed="false">
      <c r="A213" s="16" t="n">
        <v>44</v>
      </c>
      <c r="B213" s="17" t="s">
        <v>510</v>
      </c>
      <c r="C213" s="17" t="s">
        <v>68</v>
      </c>
      <c r="D213" s="17" t="s">
        <v>511</v>
      </c>
      <c r="E213" s="17" t="n">
        <f aca="false">LEN(G213)</f>
        <v>20</v>
      </c>
      <c r="F213" s="17" t="n">
        <v>31</v>
      </c>
      <c r="G213" s="17" t="s">
        <v>512</v>
      </c>
      <c r="H213" s="17"/>
      <c r="I213" s="17" t="n">
        <v>45</v>
      </c>
      <c r="J213" s="17" t="n">
        <v>59</v>
      </c>
      <c r="K213" s="17" t="s">
        <v>513</v>
      </c>
      <c r="L213" s="31" t="s">
        <v>514</v>
      </c>
    </row>
    <row r="214" customFormat="false" ht="15" hidden="false" customHeight="false" outlineLevel="0" collapsed="false">
      <c r="A214" s="16"/>
      <c r="B214" s="17" t="s">
        <v>510</v>
      </c>
      <c r="C214" s="17" t="s">
        <v>68</v>
      </c>
      <c r="D214" s="17" t="s">
        <v>515</v>
      </c>
      <c r="E214" s="17" t="n">
        <f aca="false">LEN(G214)</f>
        <v>20</v>
      </c>
      <c r="F214" s="17" t="n">
        <v>31</v>
      </c>
      <c r="G214" s="17" t="s">
        <v>516</v>
      </c>
      <c r="H214" s="17"/>
      <c r="I214" s="17" t="n">
        <v>45</v>
      </c>
      <c r="J214" s="17" t="n">
        <v>59</v>
      </c>
      <c r="K214" s="17"/>
      <c r="L214" s="31"/>
    </row>
    <row r="215" customFormat="false" ht="15" hidden="false" customHeight="false" outlineLevel="0" collapsed="false">
      <c r="A215" s="16" t="n">
        <v>45</v>
      </c>
      <c r="B215" s="17" t="s">
        <v>517</v>
      </c>
      <c r="C215" s="17" t="s">
        <v>68</v>
      </c>
      <c r="D215" s="17" t="s">
        <v>518</v>
      </c>
      <c r="E215" s="17" t="n">
        <f aca="false">LEN(G215)</f>
        <v>20</v>
      </c>
      <c r="F215" s="17" t="n">
        <v>106</v>
      </c>
      <c r="G215" s="17" t="s">
        <v>519</v>
      </c>
      <c r="H215" s="17"/>
      <c r="I215" s="17" t="n">
        <v>50</v>
      </c>
      <c r="J215" s="17" t="n">
        <v>59</v>
      </c>
      <c r="K215" s="17" t="s">
        <v>471</v>
      </c>
      <c r="L215" s="31" t="s">
        <v>520</v>
      </c>
    </row>
    <row r="216" customFormat="false" ht="15" hidden="false" customHeight="false" outlineLevel="0" collapsed="false">
      <c r="A216" s="16"/>
      <c r="B216" s="17" t="s">
        <v>517</v>
      </c>
      <c r="C216" s="17" t="s">
        <v>68</v>
      </c>
      <c r="D216" s="17" t="s">
        <v>521</v>
      </c>
      <c r="E216" s="17" t="n">
        <f aca="false">LEN(G216)</f>
        <v>21</v>
      </c>
      <c r="F216" s="17" t="n">
        <v>106</v>
      </c>
      <c r="G216" s="17" t="s">
        <v>522</v>
      </c>
      <c r="H216" s="17"/>
      <c r="I216" s="17" t="n">
        <v>50</v>
      </c>
      <c r="J216" s="17" t="n">
        <v>59</v>
      </c>
      <c r="K216" s="17"/>
      <c r="L216" s="31"/>
    </row>
    <row r="217" customFormat="false" ht="15" hidden="false" customHeight="false" outlineLevel="0" collapsed="false">
      <c r="A217" s="16" t="n">
        <v>46</v>
      </c>
      <c r="B217" s="17" t="s">
        <v>523</v>
      </c>
      <c r="C217" s="17" t="s">
        <v>68</v>
      </c>
      <c r="D217" s="17" t="s">
        <v>524</v>
      </c>
      <c r="E217" s="17" t="n">
        <f aca="false">LEN(G217)</f>
        <v>24</v>
      </c>
      <c r="F217" s="17" t="n">
        <v>47</v>
      </c>
      <c r="G217" s="17" t="s">
        <v>525</v>
      </c>
      <c r="H217" s="17"/>
      <c r="I217" s="17" t="n">
        <v>38</v>
      </c>
      <c r="J217" s="17" t="n">
        <v>59</v>
      </c>
      <c r="K217" s="17" t="s">
        <v>471</v>
      </c>
      <c r="L217" s="31" t="s">
        <v>526</v>
      </c>
    </row>
    <row r="218" customFormat="false" ht="15" hidden="false" customHeight="false" outlineLevel="0" collapsed="false">
      <c r="A218" s="16"/>
      <c r="B218" s="17" t="s">
        <v>523</v>
      </c>
      <c r="C218" s="17" t="s">
        <v>68</v>
      </c>
      <c r="D218" s="17" t="s">
        <v>527</v>
      </c>
      <c r="E218" s="17" t="n">
        <f aca="false">LEN(G218)</f>
        <v>23</v>
      </c>
      <c r="F218" s="17" t="n">
        <v>47</v>
      </c>
      <c r="G218" s="17" t="s">
        <v>528</v>
      </c>
      <c r="H218" s="17"/>
      <c r="I218" s="17" t="n">
        <v>38</v>
      </c>
      <c r="J218" s="17" t="n">
        <v>59</v>
      </c>
      <c r="K218" s="17"/>
      <c r="L218" s="31"/>
    </row>
    <row r="219" customFormat="false" ht="15" hidden="false" customHeight="false" outlineLevel="0" collapsed="false">
      <c r="A219" s="16" t="n">
        <v>47</v>
      </c>
      <c r="B219" s="17" t="s">
        <v>66</v>
      </c>
      <c r="C219" s="17" t="s">
        <v>68</v>
      </c>
      <c r="D219" s="17" t="s">
        <v>67</v>
      </c>
      <c r="E219" s="17" t="n">
        <f aca="false">LEN(G219)</f>
        <v>20</v>
      </c>
      <c r="F219" s="17" t="n">
        <v>42</v>
      </c>
      <c r="G219" s="17" t="s">
        <v>70</v>
      </c>
      <c r="H219" s="17"/>
      <c r="I219" s="17" t="n">
        <v>45</v>
      </c>
      <c r="J219" s="17" t="n">
        <v>59</v>
      </c>
      <c r="K219" s="17" t="s">
        <v>71</v>
      </c>
      <c r="L219" s="31" t="s">
        <v>72</v>
      </c>
    </row>
    <row r="220" customFormat="false" ht="15" hidden="false" customHeight="false" outlineLevel="0" collapsed="false">
      <c r="A220" s="16"/>
      <c r="B220" s="17" t="s">
        <v>66</v>
      </c>
      <c r="C220" s="17" t="s">
        <v>68</v>
      </c>
      <c r="D220" s="17" t="s">
        <v>73</v>
      </c>
      <c r="E220" s="17" t="n">
        <f aca="false">LEN(G220)</f>
        <v>20</v>
      </c>
      <c r="F220" s="17" t="n">
        <v>42</v>
      </c>
      <c r="G220" s="17" t="s">
        <v>74</v>
      </c>
      <c r="H220" s="17"/>
      <c r="I220" s="17" t="n">
        <v>50</v>
      </c>
      <c r="J220" s="17" t="n">
        <v>60</v>
      </c>
      <c r="K220" s="17"/>
      <c r="L220" s="31"/>
    </row>
    <row r="221" customFormat="false" ht="15" hidden="false" customHeight="false" outlineLevel="0" collapsed="false">
      <c r="A221" s="16" t="n">
        <v>48</v>
      </c>
      <c r="B221" s="17" t="s">
        <v>529</v>
      </c>
      <c r="C221" s="17" t="s">
        <v>68</v>
      </c>
      <c r="D221" s="17" t="s">
        <v>530</v>
      </c>
      <c r="E221" s="17" t="n">
        <f aca="false">LEN(G221)</f>
        <v>20</v>
      </c>
      <c r="F221" s="17" t="n">
        <v>84</v>
      </c>
      <c r="G221" s="17" t="s">
        <v>531</v>
      </c>
      <c r="H221" s="17"/>
      <c r="I221" s="17" t="n">
        <v>60</v>
      </c>
      <c r="J221" s="17" t="n">
        <v>60</v>
      </c>
      <c r="K221" s="17" t="s">
        <v>532</v>
      </c>
      <c r="L221" s="31" t="s">
        <v>533</v>
      </c>
    </row>
    <row r="222" customFormat="false" ht="15" hidden="false" customHeight="false" outlineLevel="0" collapsed="false">
      <c r="A222" s="16"/>
      <c r="B222" s="17" t="s">
        <v>529</v>
      </c>
      <c r="C222" s="17" t="s">
        <v>68</v>
      </c>
      <c r="D222" s="17" t="s">
        <v>534</v>
      </c>
      <c r="E222" s="17" t="n">
        <f aca="false">LEN(G222)</f>
        <v>20</v>
      </c>
      <c r="F222" s="17" t="n">
        <v>84</v>
      </c>
      <c r="G222" s="17" t="s">
        <v>535</v>
      </c>
      <c r="H222" s="17"/>
      <c r="I222" s="17" t="n">
        <v>60</v>
      </c>
      <c r="J222" s="17" t="n">
        <v>59</v>
      </c>
      <c r="K222" s="17"/>
      <c r="L222" s="31"/>
    </row>
    <row r="223" customFormat="false" ht="15" hidden="false" customHeight="false" outlineLevel="0" collapsed="false">
      <c r="A223" s="16" t="n">
        <v>49</v>
      </c>
      <c r="B223" s="17" t="s">
        <v>536</v>
      </c>
      <c r="C223" s="17" t="s">
        <v>68</v>
      </c>
      <c r="D223" s="17" t="s">
        <v>537</v>
      </c>
      <c r="E223" s="17" t="n">
        <f aca="false">LEN(G223)</f>
        <v>19</v>
      </c>
      <c r="F223" s="17" t="n">
        <v>95</v>
      </c>
      <c r="G223" s="17" t="s">
        <v>538</v>
      </c>
      <c r="H223" s="17"/>
      <c r="I223" s="17" t="n">
        <v>53</v>
      </c>
      <c r="J223" s="17" t="n">
        <v>59</v>
      </c>
      <c r="K223" s="17" t="s">
        <v>485</v>
      </c>
      <c r="L223" s="31" t="s">
        <v>539</v>
      </c>
    </row>
    <row r="224" customFormat="false" ht="15" hidden="false" customHeight="false" outlineLevel="0" collapsed="false">
      <c r="A224" s="16"/>
      <c r="B224" s="17" t="s">
        <v>536</v>
      </c>
      <c r="C224" s="17" t="s">
        <v>68</v>
      </c>
      <c r="D224" s="17" t="s">
        <v>540</v>
      </c>
      <c r="E224" s="17" t="n">
        <f aca="false">LEN(G224)</f>
        <v>21</v>
      </c>
      <c r="F224" s="17" t="n">
        <v>95</v>
      </c>
      <c r="G224" s="17" t="s">
        <v>541</v>
      </c>
      <c r="H224" s="17"/>
      <c r="I224" s="17" t="n">
        <v>48</v>
      </c>
      <c r="J224" s="17" t="n">
        <v>59</v>
      </c>
      <c r="K224" s="17"/>
      <c r="L224" s="31"/>
    </row>
    <row r="225" customFormat="false" ht="15" hidden="false" customHeight="false" outlineLevel="0" collapsed="false">
      <c r="A225" s="16" t="n">
        <v>50</v>
      </c>
      <c r="B225" s="17" t="s">
        <v>542</v>
      </c>
      <c r="C225" s="17" t="s">
        <v>68</v>
      </c>
      <c r="D225" s="17" t="s">
        <v>543</v>
      </c>
      <c r="E225" s="17" t="n">
        <f aca="false">LEN(G225)</f>
        <v>19</v>
      </c>
      <c r="F225" s="17" t="n">
        <v>40</v>
      </c>
      <c r="G225" s="17" t="s">
        <v>544</v>
      </c>
      <c r="H225" s="17"/>
      <c r="I225" s="17" t="n">
        <v>53</v>
      </c>
      <c r="J225" s="17" t="n">
        <v>60</v>
      </c>
      <c r="K225" s="17" t="s">
        <v>434</v>
      </c>
      <c r="L225" s="31" t="s">
        <v>545</v>
      </c>
    </row>
    <row r="226" customFormat="false" ht="15" hidden="false" customHeight="false" outlineLevel="0" collapsed="false">
      <c r="A226" s="16"/>
      <c r="B226" s="17" t="s">
        <v>542</v>
      </c>
      <c r="C226" s="17" t="s">
        <v>68</v>
      </c>
      <c r="D226" s="17" t="s">
        <v>546</v>
      </c>
      <c r="E226" s="17" t="n">
        <f aca="false">LEN(G226)</f>
        <v>20</v>
      </c>
      <c r="F226" s="17" t="n">
        <v>40</v>
      </c>
      <c r="G226" s="17" t="s">
        <v>547</v>
      </c>
      <c r="H226" s="17"/>
      <c r="I226" s="17" t="n">
        <v>53</v>
      </c>
      <c r="J226" s="17" t="n">
        <v>60</v>
      </c>
      <c r="K226" s="17"/>
      <c r="L226" s="31"/>
    </row>
    <row r="227" customFormat="false" ht="15" hidden="false" customHeight="false" outlineLevel="0" collapsed="false">
      <c r="A227" s="16" t="n">
        <v>51</v>
      </c>
      <c r="B227" s="17" t="s">
        <v>548</v>
      </c>
      <c r="C227" s="17" t="s">
        <v>68</v>
      </c>
      <c r="D227" s="17" t="s">
        <v>549</v>
      </c>
      <c r="E227" s="17" t="n">
        <f aca="false">LEN(G227)</f>
        <v>20</v>
      </c>
      <c r="F227" s="17" t="n">
        <v>88</v>
      </c>
      <c r="G227" s="17" t="s">
        <v>550</v>
      </c>
      <c r="H227" s="17"/>
      <c r="I227" s="17" t="n">
        <v>50</v>
      </c>
      <c r="J227" s="17" t="n">
        <v>59</v>
      </c>
      <c r="K227" s="17" t="s">
        <v>258</v>
      </c>
      <c r="L227" s="31" t="s">
        <v>551</v>
      </c>
    </row>
    <row r="228" customFormat="false" ht="15" hidden="false" customHeight="false" outlineLevel="0" collapsed="false">
      <c r="A228" s="16"/>
      <c r="B228" s="17" t="s">
        <v>548</v>
      </c>
      <c r="C228" s="17" t="s">
        <v>68</v>
      </c>
      <c r="D228" s="17" t="s">
        <v>552</v>
      </c>
      <c r="E228" s="17" t="n">
        <f aca="false">LEN(G228)</f>
        <v>20</v>
      </c>
      <c r="F228" s="17" t="n">
        <v>88</v>
      </c>
      <c r="G228" s="17" t="s">
        <v>553</v>
      </c>
      <c r="H228" s="17"/>
      <c r="I228" s="17" t="n">
        <v>50</v>
      </c>
      <c r="J228" s="17" t="n">
        <v>59</v>
      </c>
      <c r="K228" s="17"/>
      <c r="L228" s="31"/>
    </row>
    <row r="229" customFormat="false" ht="15" hidden="false" customHeight="false" outlineLevel="0" collapsed="false">
      <c r="A229" s="16" t="n">
        <v>52</v>
      </c>
      <c r="B229" s="17" t="s">
        <v>554</v>
      </c>
      <c r="C229" s="17" t="s">
        <v>68</v>
      </c>
      <c r="D229" s="17" t="s">
        <v>555</v>
      </c>
      <c r="E229" s="17" t="n">
        <f aca="false">LEN(G229)</f>
        <v>19</v>
      </c>
      <c r="F229" s="17" t="n">
        <v>2</v>
      </c>
      <c r="G229" s="17" t="s">
        <v>556</v>
      </c>
      <c r="H229" s="17"/>
      <c r="I229" s="17" t="n">
        <v>47</v>
      </c>
      <c r="J229" s="17" t="n">
        <v>60</v>
      </c>
      <c r="K229" s="17" t="s">
        <v>47</v>
      </c>
      <c r="L229" s="31" t="s">
        <v>557</v>
      </c>
    </row>
    <row r="230" customFormat="false" ht="15" hidden="false" customHeight="false" outlineLevel="0" collapsed="false">
      <c r="A230" s="16"/>
      <c r="B230" s="17" t="s">
        <v>554</v>
      </c>
      <c r="C230" s="17" t="s">
        <v>68</v>
      </c>
      <c r="D230" s="17" t="s">
        <v>558</v>
      </c>
      <c r="E230" s="17" t="n">
        <f aca="false">LEN(G230)</f>
        <v>19</v>
      </c>
      <c r="F230" s="17" t="n">
        <v>2</v>
      </c>
      <c r="G230" s="17" t="s">
        <v>559</v>
      </c>
      <c r="H230" s="17"/>
      <c r="I230" s="17" t="n">
        <v>47</v>
      </c>
      <c r="J230" s="17" t="n">
        <v>60</v>
      </c>
      <c r="K230" s="17"/>
      <c r="L230" s="31"/>
    </row>
    <row r="231" customFormat="false" ht="15" hidden="false" customHeight="false" outlineLevel="0" collapsed="false">
      <c r="A231" s="16" t="n">
        <v>53</v>
      </c>
      <c r="B231" s="17" t="s">
        <v>560</v>
      </c>
      <c r="C231" s="17" t="s">
        <v>68</v>
      </c>
      <c r="D231" s="17" t="s">
        <v>561</v>
      </c>
      <c r="E231" s="17" t="n">
        <f aca="false">LEN(G231)</f>
        <v>18</v>
      </c>
      <c r="F231" s="17" t="n">
        <v>79</v>
      </c>
      <c r="G231" s="17" t="s">
        <v>562</v>
      </c>
      <c r="H231" s="17"/>
      <c r="I231" s="17" t="n">
        <v>61</v>
      </c>
      <c r="J231" s="17" t="n">
        <v>59</v>
      </c>
      <c r="K231" s="17" t="s">
        <v>40</v>
      </c>
      <c r="L231" s="31" t="s">
        <v>563</v>
      </c>
    </row>
    <row r="232" customFormat="false" ht="15" hidden="false" customHeight="false" outlineLevel="0" collapsed="false">
      <c r="A232" s="16"/>
      <c r="B232" s="17" t="s">
        <v>560</v>
      </c>
      <c r="C232" s="17" t="s">
        <v>68</v>
      </c>
      <c r="D232" s="17" t="s">
        <v>564</v>
      </c>
      <c r="E232" s="17" t="n">
        <f aca="false">LEN(G232)</f>
        <v>21</v>
      </c>
      <c r="F232" s="17" t="n">
        <v>79</v>
      </c>
      <c r="G232" s="17" t="s">
        <v>565</v>
      </c>
      <c r="H232" s="17"/>
      <c r="I232" s="17" t="n">
        <v>48</v>
      </c>
      <c r="J232" s="17" t="n">
        <v>59</v>
      </c>
      <c r="K232" s="17"/>
      <c r="L232" s="31"/>
    </row>
    <row r="233" customFormat="false" ht="15" hidden="false" customHeight="false" outlineLevel="0" collapsed="false">
      <c r="A233" s="16" t="n">
        <v>54</v>
      </c>
      <c r="B233" s="17" t="s">
        <v>566</v>
      </c>
      <c r="C233" s="17" t="s">
        <v>23</v>
      </c>
      <c r="D233" s="17" t="s">
        <v>567</v>
      </c>
      <c r="E233" s="17" t="n">
        <f aca="false">LEN(G233)</f>
        <v>21</v>
      </c>
      <c r="F233" s="17" t="n">
        <v>25</v>
      </c>
      <c r="G233" s="17" t="s">
        <v>568</v>
      </c>
      <c r="H233" s="17"/>
      <c r="I233" s="17" t="n">
        <v>48</v>
      </c>
      <c r="J233" s="17" t="n">
        <v>59</v>
      </c>
      <c r="K233" s="17" t="s">
        <v>492</v>
      </c>
      <c r="L233" s="31" t="s">
        <v>569</v>
      </c>
    </row>
    <row r="234" customFormat="false" ht="15" hidden="false" customHeight="false" outlineLevel="0" collapsed="false">
      <c r="A234" s="16"/>
      <c r="B234" s="17" t="s">
        <v>566</v>
      </c>
      <c r="C234" s="17" t="s">
        <v>23</v>
      </c>
      <c r="D234" s="17" t="s">
        <v>570</v>
      </c>
      <c r="E234" s="17" t="n">
        <f aca="false">LEN(G234)</f>
        <v>21</v>
      </c>
      <c r="F234" s="17" t="n">
        <v>25</v>
      </c>
      <c r="G234" s="17" t="s">
        <v>571</v>
      </c>
      <c r="H234" s="17"/>
      <c r="I234" s="17" t="n">
        <v>48</v>
      </c>
      <c r="J234" s="17" t="n">
        <v>59</v>
      </c>
      <c r="K234" s="17"/>
      <c r="L234" s="31"/>
    </row>
    <row r="235" customFormat="false" ht="15" hidden="false" customHeight="false" outlineLevel="0" collapsed="false">
      <c r="A235" s="16" t="n">
        <v>55</v>
      </c>
      <c r="B235" s="17" t="s">
        <v>572</v>
      </c>
      <c r="C235" s="17" t="s">
        <v>68</v>
      </c>
      <c r="D235" s="17" t="s">
        <v>573</v>
      </c>
      <c r="E235" s="17" t="n">
        <f aca="false">LEN(G235)</f>
        <v>22</v>
      </c>
      <c r="F235" s="17" t="n">
        <v>16</v>
      </c>
      <c r="G235" s="17" t="s">
        <v>574</v>
      </c>
      <c r="H235" s="17"/>
      <c r="I235" s="17" t="n">
        <v>50</v>
      </c>
      <c r="J235" s="17" t="n">
        <v>60</v>
      </c>
      <c r="K235" s="17" t="s">
        <v>485</v>
      </c>
      <c r="L235" s="31" t="s">
        <v>575</v>
      </c>
    </row>
    <row r="236" customFormat="false" ht="15" hidden="false" customHeight="false" outlineLevel="0" collapsed="false">
      <c r="A236" s="16"/>
      <c r="B236" s="17" t="s">
        <v>572</v>
      </c>
      <c r="C236" s="17" t="s">
        <v>68</v>
      </c>
      <c r="D236" s="17" t="s">
        <v>576</v>
      </c>
      <c r="E236" s="17" t="n">
        <f aca="false">LEN(G236)</f>
        <v>20</v>
      </c>
      <c r="F236" s="17" t="n">
        <v>16</v>
      </c>
      <c r="G236" s="17" t="s">
        <v>577</v>
      </c>
      <c r="H236" s="17"/>
      <c r="I236" s="17" t="n">
        <v>50</v>
      </c>
      <c r="J236" s="17" t="n">
        <v>59</v>
      </c>
      <c r="K236" s="17"/>
      <c r="L236" s="31"/>
    </row>
    <row r="237" customFormat="false" ht="15" hidden="false" customHeight="false" outlineLevel="0" collapsed="false">
      <c r="A237" s="16" t="n">
        <v>56</v>
      </c>
      <c r="B237" s="17" t="s">
        <v>578</v>
      </c>
      <c r="C237" s="17" t="s">
        <v>68</v>
      </c>
      <c r="D237" s="17" t="s">
        <v>579</v>
      </c>
      <c r="E237" s="17" t="n">
        <f aca="false">LEN(G237)</f>
        <v>20</v>
      </c>
      <c r="F237" s="17" t="n">
        <v>12</v>
      </c>
      <c r="G237" s="17" t="s">
        <v>580</v>
      </c>
      <c r="H237" s="17"/>
      <c r="I237" s="17" t="n">
        <v>50</v>
      </c>
      <c r="J237" s="17" t="n">
        <v>59</v>
      </c>
      <c r="K237" s="17" t="s">
        <v>26</v>
      </c>
      <c r="L237" s="31" t="s">
        <v>581</v>
      </c>
    </row>
    <row r="238" customFormat="false" ht="15" hidden="false" customHeight="false" outlineLevel="0" collapsed="false">
      <c r="A238" s="16"/>
      <c r="B238" s="17" t="s">
        <v>578</v>
      </c>
      <c r="C238" s="17" t="s">
        <v>68</v>
      </c>
      <c r="D238" s="17" t="s">
        <v>582</v>
      </c>
      <c r="E238" s="17" t="n">
        <f aca="false">LEN(G238)</f>
        <v>23</v>
      </c>
      <c r="F238" s="17" t="n">
        <v>12</v>
      </c>
      <c r="G238" s="17" t="s">
        <v>583</v>
      </c>
      <c r="H238" s="17"/>
      <c r="I238" s="17" t="n">
        <v>50</v>
      </c>
      <c r="J238" s="17" t="n">
        <v>60</v>
      </c>
      <c r="K238" s="17"/>
      <c r="L238" s="31"/>
    </row>
    <row r="239" customFormat="false" ht="15" hidden="false" customHeight="false" outlineLevel="0" collapsed="false">
      <c r="A239" s="16" t="n">
        <v>57</v>
      </c>
      <c r="B239" s="17" t="s">
        <v>584</v>
      </c>
      <c r="C239" s="17" t="s">
        <v>23</v>
      </c>
      <c r="D239" s="17" t="s">
        <v>585</v>
      </c>
      <c r="E239" s="17" t="n">
        <f aca="false">LEN(G239)</f>
        <v>19</v>
      </c>
      <c r="F239" s="17" t="n">
        <v>104</v>
      </c>
      <c r="G239" s="17" t="s">
        <v>586</v>
      </c>
      <c r="H239" s="17"/>
      <c r="I239" s="17" t="n">
        <v>47</v>
      </c>
      <c r="J239" s="17" t="n">
        <v>59</v>
      </c>
      <c r="K239" s="17" t="s">
        <v>464</v>
      </c>
      <c r="L239" s="31" t="s">
        <v>587</v>
      </c>
    </row>
    <row r="240" customFormat="false" ht="15" hidden="false" customHeight="false" outlineLevel="0" collapsed="false">
      <c r="A240" s="16"/>
      <c r="B240" s="17" t="s">
        <v>584</v>
      </c>
      <c r="C240" s="17" t="s">
        <v>23</v>
      </c>
      <c r="D240" s="17" t="s">
        <v>588</v>
      </c>
      <c r="E240" s="17" t="n">
        <f aca="false">LEN(G240)</f>
        <v>20</v>
      </c>
      <c r="F240" s="17" t="n">
        <v>104</v>
      </c>
      <c r="G240" s="17" t="s">
        <v>589</v>
      </c>
      <c r="H240" s="17"/>
      <c r="I240" s="17" t="n">
        <v>47</v>
      </c>
      <c r="J240" s="17" t="n">
        <v>60</v>
      </c>
      <c r="K240" s="17"/>
      <c r="L240" s="31"/>
    </row>
    <row r="241" customFormat="false" ht="15" hidden="false" customHeight="false" outlineLevel="0" collapsed="false">
      <c r="A241" s="16" t="n">
        <v>58</v>
      </c>
      <c r="B241" s="17" t="s">
        <v>590</v>
      </c>
      <c r="C241" s="17" t="s">
        <v>68</v>
      </c>
      <c r="D241" s="17" t="s">
        <v>591</v>
      </c>
      <c r="E241" s="17" t="n">
        <f aca="false">LEN(G241)</f>
        <v>20</v>
      </c>
      <c r="F241" s="17" t="n">
        <v>89</v>
      </c>
      <c r="G241" s="17" t="s">
        <v>592</v>
      </c>
      <c r="H241" s="17"/>
      <c r="I241" s="17" t="n">
        <v>55</v>
      </c>
      <c r="J241" s="17" t="n">
        <v>59</v>
      </c>
      <c r="K241" s="17" t="s">
        <v>593</v>
      </c>
      <c r="L241" s="31" t="s">
        <v>594</v>
      </c>
    </row>
    <row r="242" customFormat="false" ht="15" hidden="false" customHeight="false" outlineLevel="0" collapsed="false">
      <c r="A242" s="16"/>
      <c r="B242" s="17" t="s">
        <v>590</v>
      </c>
      <c r="C242" s="17" t="s">
        <v>68</v>
      </c>
      <c r="D242" s="17" t="s">
        <v>595</v>
      </c>
      <c r="E242" s="17" t="n">
        <f aca="false">LEN(G242)</f>
        <v>21</v>
      </c>
      <c r="F242" s="17" t="n">
        <v>89</v>
      </c>
      <c r="G242" s="17" t="s">
        <v>596</v>
      </c>
      <c r="H242" s="17"/>
      <c r="I242" s="17" t="n">
        <v>55</v>
      </c>
      <c r="J242" s="17" t="n">
        <v>60</v>
      </c>
      <c r="K242" s="17"/>
      <c r="L242" s="31"/>
    </row>
    <row r="243" customFormat="false" ht="15" hidden="false" customHeight="false" outlineLevel="0" collapsed="false">
      <c r="A243" s="16" t="n">
        <v>59</v>
      </c>
      <c r="B243" s="17" t="s">
        <v>597</v>
      </c>
      <c r="C243" s="17" t="s">
        <v>23</v>
      </c>
      <c r="D243" s="17" t="s">
        <v>598</v>
      </c>
      <c r="E243" s="17" t="n">
        <f aca="false">LEN(G243)</f>
        <v>18</v>
      </c>
      <c r="F243" s="17" t="s">
        <v>599</v>
      </c>
      <c r="G243" s="17" t="s">
        <v>600</v>
      </c>
      <c r="H243" s="17"/>
      <c r="I243" s="17" t="n">
        <v>61</v>
      </c>
      <c r="J243" s="17" t="n">
        <v>60</v>
      </c>
      <c r="K243" s="17" t="s">
        <v>601</v>
      </c>
      <c r="L243" s="31" t="s">
        <v>602</v>
      </c>
    </row>
    <row r="244" customFormat="false" ht="15" hidden="false" customHeight="false" outlineLevel="0" collapsed="false">
      <c r="A244" s="16"/>
      <c r="B244" s="17" t="s">
        <v>597</v>
      </c>
      <c r="C244" s="17" t="s">
        <v>23</v>
      </c>
      <c r="D244" s="17" t="s">
        <v>603</v>
      </c>
      <c r="E244" s="17" t="n">
        <f aca="false">LEN(G244)</f>
        <v>20</v>
      </c>
      <c r="F244" s="17" t="s">
        <v>599</v>
      </c>
      <c r="G244" s="17" t="s">
        <v>604</v>
      </c>
      <c r="H244" s="17"/>
      <c r="I244" s="17" t="n">
        <v>61</v>
      </c>
      <c r="J244" s="17" t="n">
        <v>59</v>
      </c>
      <c r="K244" s="17"/>
      <c r="L244" s="31"/>
    </row>
    <row r="245" customFormat="false" ht="15" hidden="false" customHeight="false" outlineLevel="0" collapsed="false">
      <c r="A245" s="16" t="n">
        <v>60</v>
      </c>
      <c r="B245" s="17" t="s">
        <v>605</v>
      </c>
      <c r="C245" s="17" t="s">
        <v>68</v>
      </c>
      <c r="D245" s="17" t="s">
        <v>606</v>
      </c>
      <c r="E245" s="17" t="n">
        <f aca="false">LEN(G245)</f>
        <v>19</v>
      </c>
      <c r="F245" s="17" t="n">
        <v>91</v>
      </c>
      <c r="G245" s="17" t="s">
        <v>607</v>
      </c>
      <c r="H245" s="17"/>
      <c r="I245" s="17" t="n">
        <v>58</v>
      </c>
      <c r="J245" s="17" t="n">
        <v>60</v>
      </c>
      <c r="K245" s="17" t="s">
        <v>78</v>
      </c>
      <c r="L245" s="31" t="s">
        <v>608</v>
      </c>
    </row>
    <row r="246" customFormat="false" ht="15" hidden="false" customHeight="false" outlineLevel="0" collapsed="false">
      <c r="A246" s="16"/>
      <c r="B246" s="17" t="s">
        <v>605</v>
      </c>
      <c r="C246" s="17" t="s">
        <v>68</v>
      </c>
      <c r="D246" s="17" t="s">
        <v>609</v>
      </c>
      <c r="E246" s="17" t="n">
        <f aca="false">LEN(G246)</f>
        <v>19</v>
      </c>
      <c r="F246" s="17" t="n">
        <v>91</v>
      </c>
      <c r="G246" s="17" t="s">
        <v>610</v>
      </c>
      <c r="H246" s="17"/>
      <c r="I246" s="17" t="n">
        <v>58</v>
      </c>
      <c r="J246" s="17" t="n">
        <v>60</v>
      </c>
      <c r="K246" s="17"/>
      <c r="L246" s="31"/>
    </row>
    <row r="247" customFormat="false" ht="15" hidden="false" customHeight="false" outlineLevel="0" collapsed="false">
      <c r="A247" s="16" t="n">
        <v>61</v>
      </c>
      <c r="B247" s="17" t="s">
        <v>611</v>
      </c>
      <c r="C247" s="17" t="s">
        <v>68</v>
      </c>
      <c r="D247" s="17" t="s">
        <v>612</v>
      </c>
      <c r="E247" s="17" t="n">
        <f aca="false">LEN(G247)</f>
        <v>18</v>
      </c>
      <c r="F247" s="17" t="n">
        <v>41</v>
      </c>
      <c r="G247" s="17" t="s">
        <v>613</v>
      </c>
      <c r="H247" s="17"/>
      <c r="I247" s="17" t="n">
        <v>61</v>
      </c>
      <c r="J247" s="17" t="n">
        <v>60</v>
      </c>
      <c r="K247" s="17" t="s">
        <v>506</v>
      </c>
      <c r="L247" s="31" t="s">
        <v>614</v>
      </c>
    </row>
    <row r="248" customFormat="false" ht="15" hidden="false" customHeight="false" outlineLevel="0" collapsed="false">
      <c r="A248" s="16"/>
      <c r="B248" s="17" t="s">
        <v>611</v>
      </c>
      <c r="C248" s="17" t="s">
        <v>68</v>
      </c>
      <c r="D248" s="17" t="s">
        <v>615</v>
      </c>
      <c r="E248" s="17" t="n">
        <f aca="false">LEN(G248)</f>
        <v>26</v>
      </c>
      <c r="F248" s="17" t="n">
        <v>41</v>
      </c>
      <c r="G248" s="17" t="s">
        <v>616</v>
      </c>
      <c r="H248" s="17"/>
      <c r="I248" s="17" t="n">
        <v>61</v>
      </c>
      <c r="J248" s="17" t="n">
        <v>59</v>
      </c>
      <c r="K248" s="17"/>
      <c r="L248" s="31"/>
    </row>
    <row r="249" customFormat="false" ht="15" hidden="false" customHeight="false" outlineLevel="0" collapsed="false">
      <c r="A249" s="16" t="n">
        <v>62</v>
      </c>
      <c r="B249" s="17" t="s">
        <v>617</v>
      </c>
      <c r="C249" s="17" t="s">
        <v>68</v>
      </c>
      <c r="D249" s="17" t="s">
        <v>618</v>
      </c>
      <c r="E249" s="17" t="n">
        <f aca="false">LEN(G249)</f>
        <v>22</v>
      </c>
      <c r="F249" s="17" t="n">
        <v>53</v>
      </c>
      <c r="G249" s="17" t="s">
        <v>619</v>
      </c>
      <c r="H249" s="17"/>
      <c r="I249" s="17" t="n">
        <v>50</v>
      </c>
      <c r="J249" s="17" t="n">
        <v>59</v>
      </c>
      <c r="K249" s="17" t="s">
        <v>620</v>
      </c>
      <c r="L249" s="31" t="s">
        <v>621</v>
      </c>
    </row>
    <row r="250" customFormat="false" ht="15" hidden="false" customHeight="false" outlineLevel="0" collapsed="false">
      <c r="A250" s="16"/>
      <c r="B250" s="17" t="s">
        <v>617</v>
      </c>
      <c r="C250" s="17" t="s">
        <v>68</v>
      </c>
      <c r="D250" s="17" t="s">
        <v>622</v>
      </c>
      <c r="E250" s="17" t="n">
        <f aca="false">LEN(G250)</f>
        <v>20</v>
      </c>
      <c r="F250" s="17" t="n">
        <v>53</v>
      </c>
      <c r="G250" s="17" t="s">
        <v>623</v>
      </c>
      <c r="H250" s="17"/>
      <c r="I250" s="17" t="n">
        <v>50</v>
      </c>
      <c r="J250" s="17" t="n">
        <v>59</v>
      </c>
      <c r="K250" s="17"/>
      <c r="L250" s="31"/>
    </row>
    <row r="251" customFormat="false" ht="15" hidden="false" customHeight="false" outlineLevel="0" collapsed="false">
      <c r="A251" s="16" t="n">
        <v>63</v>
      </c>
      <c r="B251" s="17" t="s">
        <v>624</v>
      </c>
      <c r="C251" s="17" t="s">
        <v>68</v>
      </c>
      <c r="D251" s="17" t="s">
        <v>625</v>
      </c>
      <c r="E251" s="17" t="n">
        <f aca="false">LEN(G251)</f>
        <v>18</v>
      </c>
      <c r="F251" s="17" t="n">
        <v>40</v>
      </c>
      <c r="G251" s="17" t="s">
        <v>626</v>
      </c>
      <c r="H251" s="17"/>
      <c r="I251" s="17" t="n">
        <v>56</v>
      </c>
      <c r="J251" s="17" t="n">
        <v>59</v>
      </c>
      <c r="K251" s="17" t="s">
        <v>239</v>
      </c>
      <c r="L251" s="31" t="s">
        <v>627</v>
      </c>
    </row>
    <row r="252" customFormat="false" ht="15" hidden="false" customHeight="false" outlineLevel="0" collapsed="false">
      <c r="A252" s="16"/>
      <c r="B252" s="17" t="s">
        <v>624</v>
      </c>
      <c r="C252" s="17" t="s">
        <v>68</v>
      </c>
      <c r="D252" s="17" t="s">
        <v>628</v>
      </c>
      <c r="E252" s="17" t="n">
        <f aca="false">LEN(G252)</f>
        <v>20</v>
      </c>
      <c r="F252" s="17" t="n">
        <v>40</v>
      </c>
      <c r="G252" s="17" t="s">
        <v>629</v>
      </c>
      <c r="H252" s="17"/>
      <c r="I252" s="17" t="n">
        <v>56</v>
      </c>
      <c r="J252" s="17" t="n">
        <v>59</v>
      </c>
      <c r="K252" s="17"/>
      <c r="L252" s="31"/>
    </row>
    <row r="253" customFormat="false" ht="15" hidden="false" customHeight="false" outlineLevel="0" collapsed="false">
      <c r="A253" s="16" t="n">
        <v>64</v>
      </c>
      <c r="B253" s="17" t="s">
        <v>630</v>
      </c>
      <c r="C253" s="17" t="s">
        <v>68</v>
      </c>
      <c r="D253" s="17" t="s">
        <v>631</v>
      </c>
      <c r="E253" s="17" t="n">
        <f aca="false">LEN(G253)</f>
        <v>20</v>
      </c>
      <c r="F253" s="17" t="n">
        <v>98</v>
      </c>
      <c r="G253" s="17" t="s">
        <v>632</v>
      </c>
      <c r="H253" s="17"/>
      <c r="I253" s="17" t="n">
        <v>55</v>
      </c>
      <c r="J253" s="17" t="n">
        <v>59</v>
      </c>
      <c r="K253" s="17" t="s">
        <v>633</v>
      </c>
      <c r="L253" s="31" t="s">
        <v>634</v>
      </c>
    </row>
    <row r="254" customFormat="false" ht="15" hidden="false" customHeight="false" outlineLevel="0" collapsed="false">
      <c r="A254" s="16"/>
      <c r="B254" s="17" t="s">
        <v>630</v>
      </c>
      <c r="C254" s="17" t="s">
        <v>68</v>
      </c>
      <c r="D254" s="17" t="s">
        <v>635</v>
      </c>
      <c r="E254" s="17" t="n">
        <f aca="false">LEN(G254)</f>
        <v>20</v>
      </c>
      <c r="F254" s="17" t="n">
        <v>98</v>
      </c>
      <c r="G254" s="17" t="s">
        <v>636</v>
      </c>
      <c r="H254" s="17"/>
      <c r="I254" s="17" t="n">
        <v>55</v>
      </c>
      <c r="J254" s="17" t="n">
        <v>60</v>
      </c>
      <c r="K254" s="17"/>
      <c r="L254" s="31"/>
    </row>
    <row r="255" customFormat="false" ht="15" hidden="false" customHeight="false" outlineLevel="0" collapsed="false">
      <c r="A255" s="16" t="n">
        <v>65</v>
      </c>
      <c r="B255" s="17" t="s">
        <v>637</v>
      </c>
      <c r="C255" s="17" t="s">
        <v>68</v>
      </c>
      <c r="D255" s="17" t="s">
        <v>638</v>
      </c>
      <c r="E255" s="17" t="n">
        <f aca="false">LEN(G255)</f>
        <v>20</v>
      </c>
      <c r="F255" s="17" t="n">
        <v>4</v>
      </c>
      <c r="G255" s="17" t="s">
        <v>639</v>
      </c>
      <c r="H255" s="17"/>
      <c r="I255" s="17" t="n">
        <v>55</v>
      </c>
      <c r="J255" s="17" t="n">
        <v>59</v>
      </c>
      <c r="K255" s="17" t="s">
        <v>33</v>
      </c>
      <c r="L255" s="31" t="s">
        <v>640</v>
      </c>
    </row>
    <row r="256" customFormat="false" ht="15" hidden="false" customHeight="false" outlineLevel="0" collapsed="false">
      <c r="A256" s="16"/>
      <c r="B256" s="17" t="s">
        <v>637</v>
      </c>
      <c r="C256" s="17" t="s">
        <v>68</v>
      </c>
      <c r="D256" s="17" t="s">
        <v>641</v>
      </c>
      <c r="E256" s="17" t="n">
        <f aca="false">LEN(G256)</f>
        <v>19</v>
      </c>
      <c r="F256" s="17" t="n">
        <v>4</v>
      </c>
      <c r="G256" s="17" t="s">
        <v>642</v>
      </c>
      <c r="H256" s="17"/>
      <c r="I256" s="17" t="n">
        <v>53</v>
      </c>
      <c r="J256" s="17" t="n">
        <v>60</v>
      </c>
      <c r="K256" s="17"/>
      <c r="L256" s="31"/>
    </row>
    <row r="257" customFormat="false" ht="15" hidden="false" customHeight="false" outlineLevel="0" collapsed="false">
      <c r="A257" s="16" t="n">
        <v>66</v>
      </c>
      <c r="B257" s="17" t="s">
        <v>75</v>
      </c>
      <c r="C257" s="17" t="s">
        <v>68</v>
      </c>
      <c r="D257" s="17" t="s">
        <v>643</v>
      </c>
      <c r="E257" s="17" t="n">
        <f aca="false">LEN(G257)</f>
        <v>20</v>
      </c>
      <c r="F257" s="17" t="n">
        <v>25</v>
      </c>
      <c r="G257" s="17" t="s">
        <v>77</v>
      </c>
      <c r="H257" s="17"/>
      <c r="I257" s="17" t="n">
        <v>55</v>
      </c>
      <c r="J257" s="17" t="n">
        <v>59</v>
      </c>
      <c r="K257" s="17" t="s">
        <v>78</v>
      </c>
      <c r="L257" s="31" t="s">
        <v>79</v>
      </c>
    </row>
    <row r="258" customFormat="false" ht="15" hidden="false" customHeight="false" outlineLevel="0" collapsed="false">
      <c r="A258" s="16"/>
      <c r="B258" s="17" t="s">
        <v>75</v>
      </c>
      <c r="C258" s="17" t="s">
        <v>68</v>
      </c>
      <c r="D258" s="17" t="s">
        <v>644</v>
      </c>
      <c r="E258" s="17" t="n">
        <f aca="false">LEN(G258)</f>
        <v>21</v>
      </c>
      <c r="F258" s="17" t="n">
        <v>25</v>
      </c>
      <c r="G258" s="17" t="s">
        <v>81</v>
      </c>
      <c r="H258" s="17"/>
      <c r="I258" s="17" t="n">
        <v>50</v>
      </c>
      <c r="J258" s="17" t="n">
        <v>60</v>
      </c>
      <c r="K258" s="17"/>
      <c r="L258" s="31"/>
    </row>
    <row r="259" customFormat="false" ht="15" hidden="false" customHeight="false" outlineLevel="0" collapsed="false">
      <c r="A259" s="16" t="n">
        <v>67</v>
      </c>
      <c r="B259" s="17" t="s">
        <v>645</v>
      </c>
      <c r="C259" s="17" t="s">
        <v>68</v>
      </c>
      <c r="D259" s="17" t="s">
        <v>646</v>
      </c>
      <c r="E259" s="17" t="n">
        <f aca="false">LEN(G259)</f>
        <v>20</v>
      </c>
      <c r="F259" s="17" t="n">
        <v>5</v>
      </c>
      <c r="G259" s="17" t="s">
        <v>647</v>
      </c>
      <c r="H259" s="17"/>
      <c r="I259" s="17" t="n">
        <v>55</v>
      </c>
      <c r="J259" s="17" t="n">
        <v>59</v>
      </c>
      <c r="K259" s="17" t="s">
        <v>648</v>
      </c>
      <c r="L259" s="31" t="s">
        <v>649</v>
      </c>
    </row>
    <row r="260" customFormat="false" ht="15" hidden="false" customHeight="false" outlineLevel="0" collapsed="false">
      <c r="A260" s="16"/>
      <c r="B260" s="17" t="s">
        <v>645</v>
      </c>
      <c r="C260" s="17" t="s">
        <v>68</v>
      </c>
      <c r="D260" s="17" t="s">
        <v>650</v>
      </c>
      <c r="E260" s="17" t="n">
        <f aca="false">LEN(G260)</f>
        <v>18</v>
      </c>
      <c r="F260" s="17" t="n">
        <v>5</v>
      </c>
      <c r="G260" s="17" t="s">
        <v>651</v>
      </c>
      <c r="H260" s="17"/>
      <c r="I260" s="17" t="n">
        <v>55</v>
      </c>
      <c r="J260" s="17" t="n">
        <v>60</v>
      </c>
      <c r="K260" s="17"/>
      <c r="L260" s="31"/>
    </row>
    <row r="261" customFormat="false" ht="15" hidden="false" customHeight="false" outlineLevel="0" collapsed="false">
      <c r="A261" s="16" t="n">
        <v>68</v>
      </c>
      <c r="B261" s="17" t="s">
        <v>652</v>
      </c>
      <c r="C261" s="17" t="s">
        <v>68</v>
      </c>
      <c r="D261" s="17" t="s">
        <v>653</v>
      </c>
      <c r="E261" s="17" t="n">
        <f aca="false">LEN(G261)</f>
        <v>23</v>
      </c>
      <c r="F261" s="17" t="n">
        <v>4</v>
      </c>
      <c r="G261" s="17" t="s">
        <v>654</v>
      </c>
      <c r="H261" s="17"/>
      <c r="I261" s="17" t="n">
        <v>43</v>
      </c>
      <c r="J261" s="17" t="n">
        <v>60</v>
      </c>
      <c r="K261" s="17" t="s">
        <v>655</v>
      </c>
      <c r="L261" s="31" t="s">
        <v>656</v>
      </c>
    </row>
    <row r="262" customFormat="false" ht="15" hidden="false" customHeight="false" outlineLevel="0" collapsed="false">
      <c r="A262" s="16"/>
      <c r="B262" s="17" t="s">
        <v>652</v>
      </c>
      <c r="C262" s="17" t="s">
        <v>68</v>
      </c>
      <c r="D262" s="17" t="s">
        <v>657</v>
      </c>
      <c r="E262" s="17" t="n">
        <f aca="false">LEN(G262)</f>
        <v>21</v>
      </c>
      <c r="F262" s="17" t="n">
        <v>4</v>
      </c>
      <c r="G262" s="17" t="s">
        <v>658</v>
      </c>
      <c r="H262" s="17"/>
      <c r="I262" s="17" t="n">
        <v>43</v>
      </c>
      <c r="J262" s="17" t="n">
        <v>59</v>
      </c>
      <c r="K262" s="17"/>
      <c r="L262" s="31"/>
    </row>
    <row r="263" customFormat="false" ht="15" hidden="false" customHeight="false" outlineLevel="0" collapsed="false">
      <c r="A263" s="16" t="n">
        <v>69</v>
      </c>
      <c r="B263" s="17" t="s">
        <v>659</v>
      </c>
      <c r="C263" s="17" t="s">
        <v>68</v>
      </c>
      <c r="D263" s="17" t="s">
        <v>660</v>
      </c>
      <c r="E263" s="17" t="n">
        <f aca="false">LEN(G263)</f>
        <v>19</v>
      </c>
      <c r="F263" s="17" t="n">
        <v>98</v>
      </c>
      <c r="G263" s="17" t="s">
        <v>661</v>
      </c>
      <c r="H263" s="17"/>
      <c r="I263" s="17" t="n">
        <v>58</v>
      </c>
      <c r="J263" s="17" t="n">
        <v>60</v>
      </c>
      <c r="K263" s="17" t="s">
        <v>662</v>
      </c>
      <c r="L263" s="31" t="s">
        <v>663</v>
      </c>
    </row>
    <row r="264" customFormat="false" ht="15" hidden="false" customHeight="false" outlineLevel="0" collapsed="false">
      <c r="A264" s="16"/>
      <c r="B264" s="17" t="s">
        <v>659</v>
      </c>
      <c r="C264" s="17" t="s">
        <v>68</v>
      </c>
      <c r="D264" s="17" t="s">
        <v>664</v>
      </c>
      <c r="E264" s="17" t="n">
        <f aca="false">LEN(G264)</f>
        <v>18</v>
      </c>
      <c r="F264" s="17" t="n">
        <v>98</v>
      </c>
      <c r="G264" s="17" t="s">
        <v>665</v>
      </c>
      <c r="H264" s="17"/>
      <c r="I264" s="17" t="n">
        <v>58</v>
      </c>
      <c r="J264" s="17" t="n">
        <v>59</v>
      </c>
      <c r="K264" s="17"/>
      <c r="L264" s="31"/>
    </row>
    <row r="265" customFormat="false" ht="15" hidden="false" customHeight="false" outlineLevel="0" collapsed="false">
      <c r="A265" s="16" t="n">
        <v>70</v>
      </c>
      <c r="B265" s="17" t="s">
        <v>206</v>
      </c>
      <c r="C265" s="17" t="s">
        <v>68</v>
      </c>
      <c r="D265" s="17" t="s">
        <v>666</v>
      </c>
      <c r="E265" s="17" t="n">
        <f aca="false">LEN(G265)</f>
        <v>18</v>
      </c>
      <c r="F265" s="17" t="n">
        <v>63</v>
      </c>
      <c r="G265" s="17" t="s">
        <v>667</v>
      </c>
      <c r="H265" s="17"/>
      <c r="I265" s="17" t="n">
        <v>56</v>
      </c>
      <c r="J265" s="17" t="n">
        <v>60</v>
      </c>
      <c r="K265" s="17" t="s">
        <v>85</v>
      </c>
      <c r="L265" s="31" t="s">
        <v>668</v>
      </c>
    </row>
    <row r="266" customFormat="false" ht="15" hidden="false" customHeight="false" outlineLevel="0" collapsed="false">
      <c r="A266" s="16"/>
      <c r="B266" s="17" t="s">
        <v>206</v>
      </c>
      <c r="C266" s="17" t="s">
        <v>68</v>
      </c>
      <c r="D266" s="17" t="s">
        <v>669</v>
      </c>
      <c r="E266" s="17" t="n">
        <f aca="false">LEN(G266)</f>
        <v>20</v>
      </c>
      <c r="F266" s="17" t="n">
        <v>63</v>
      </c>
      <c r="G266" s="17" t="s">
        <v>670</v>
      </c>
      <c r="H266" s="17"/>
      <c r="I266" s="17" t="n">
        <v>55</v>
      </c>
      <c r="J266" s="17" t="n">
        <v>59</v>
      </c>
      <c r="K266" s="17"/>
      <c r="L266" s="31"/>
    </row>
    <row r="267" customFormat="false" ht="15" hidden="false" customHeight="false" outlineLevel="0" collapsed="false">
      <c r="A267" s="16" t="n">
        <v>71</v>
      </c>
      <c r="B267" s="17" t="s">
        <v>671</v>
      </c>
      <c r="C267" s="17" t="s">
        <v>68</v>
      </c>
      <c r="D267" s="17" t="s">
        <v>672</v>
      </c>
      <c r="E267" s="17" t="n">
        <f aca="false">LEN(G267)</f>
        <v>19</v>
      </c>
      <c r="F267" s="17" t="n">
        <v>34</v>
      </c>
      <c r="G267" s="17" t="s">
        <v>673</v>
      </c>
      <c r="H267" s="17"/>
      <c r="I267" s="17" t="n">
        <v>53</v>
      </c>
      <c r="J267" s="17" t="n">
        <v>59</v>
      </c>
      <c r="K267" s="17" t="s">
        <v>506</v>
      </c>
      <c r="L267" s="31" t="s">
        <v>674</v>
      </c>
    </row>
    <row r="268" customFormat="false" ht="15" hidden="false" customHeight="false" outlineLevel="0" collapsed="false">
      <c r="A268" s="16"/>
      <c r="B268" s="17" t="s">
        <v>671</v>
      </c>
      <c r="C268" s="17" t="s">
        <v>68</v>
      </c>
      <c r="D268" s="17" t="s">
        <v>675</v>
      </c>
      <c r="E268" s="17" t="n">
        <f aca="false">LEN(G268)</f>
        <v>21</v>
      </c>
      <c r="F268" s="17" t="n">
        <v>34</v>
      </c>
      <c r="G268" s="17" t="s">
        <v>676</v>
      </c>
      <c r="H268" s="17"/>
      <c r="I268" s="17" t="n">
        <v>53</v>
      </c>
      <c r="J268" s="17" t="n">
        <v>60</v>
      </c>
      <c r="K268" s="17"/>
      <c r="L268" s="31"/>
    </row>
    <row r="269" customFormat="false" ht="15" hidden="false" customHeight="false" outlineLevel="0" collapsed="false">
      <c r="A269" s="16" t="n">
        <v>72</v>
      </c>
      <c r="B269" s="32" t="s">
        <v>677</v>
      </c>
      <c r="C269" s="17" t="s">
        <v>68</v>
      </c>
      <c r="D269" s="17" t="s">
        <v>678</v>
      </c>
      <c r="E269" s="17" t="n">
        <f aca="false">LEN(G269)</f>
        <v>20</v>
      </c>
      <c r="F269" s="17" t="n">
        <v>11</v>
      </c>
      <c r="G269" s="17" t="s">
        <v>679</v>
      </c>
      <c r="H269" s="17"/>
      <c r="I269" s="17" t="n">
        <v>50</v>
      </c>
      <c r="J269" s="17" t="n">
        <v>60</v>
      </c>
      <c r="K269" s="17" t="s">
        <v>434</v>
      </c>
      <c r="L269" s="31" t="s">
        <v>680</v>
      </c>
    </row>
    <row r="270" customFormat="false" ht="15" hidden="false" customHeight="false" outlineLevel="0" collapsed="false">
      <c r="A270" s="16"/>
      <c r="B270" s="32" t="s">
        <v>677</v>
      </c>
      <c r="C270" s="17" t="s">
        <v>68</v>
      </c>
      <c r="D270" s="17" t="s">
        <v>681</v>
      </c>
      <c r="E270" s="17" t="n">
        <f aca="false">LEN(G270)</f>
        <v>21</v>
      </c>
      <c r="F270" s="17" t="n">
        <v>11</v>
      </c>
      <c r="G270" s="17" t="s">
        <v>682</v>
      </c>
      <c r="H270" s="17"/>
      <c r="I270" s="17" t="n">
        <v>50</v>
      </c>
      <c r="J270" s="17" t="n">
        <v>60</v>
      </c>
      <c r="K270" s="17"/>
      <c r="L270" s="31"/>
    </row>
    <row r="271" customFormat="false" ht="15" hidden="false" customHeight="false" outlineLevel="0" collapsed="false">
      <c r="A271" s="16" t="n">
        <v>73</v>
      </c>
      <c r="B271" s="17" t="s">
        <v>683</v>
      </c>
      <c r="C271" s="17" t="s">
        <v>68</v>
      </c>
      <c r="D271" s="17" t="s">
        <v>684</v>
      </c>
      <c r="E271" s="17" t="n">
        <f aca="false">LEN(G271)</f>
        <v>20</v>
      </c>
      <c r="F271" s="17" t="n">
        <v>45</v>
      </c>
      <c r="G271" s="17" t="s">
        <v>685</v>
      </c>
      <c r="H271" s="17"/>
      <c r="I271" s="17" t="n">
        <v>55</v>
      </c>
      <c r="J271" s="17" t="n">
        <v>60</v>
      </c>
      <c r="K271" s="17" t="s">
        <v>303</v>
      </c>
      <c r="L271" s="31" t="s">
        <v>686</v>
      </c>
    </row>
    <row r="272" customFormat="false" ht="15" hidden="false" customHeight="false" outlineLevel="0" collapsed="false">
      <c r="A272" s="16"/>
      <c r="B272" s="17" t="s">
        <v>683</v>
      </c>
      <c r="C272" s="17" t="s">
        <v>68</v>
      </c>
      <c r="D272" s="17" t="s">
        <v>687</v>
      </c>
      <c r="E272" s="17" t="n">
        <f aca="false">LEN(G272)</f>
        <v>20</v>
      </c>
      <c r="F272" s="17" t="n">
        <v>45</v>
      </c>
      <c r="G272" s="17" t="s">
        <v>688</v>
      </c>
      <c r="H272" s="17"/>
      <c r="I272" s="17" t="n">
        <v>55</v>
      </c>
      <c r="J272" s="17" t="n">
        <v>60</v>
      </c>
      <c r="K272" s="17"/>
      <c r="L272" s="31"/>
    </row>
    <row r="273" customFormat="false" ht="15" hidden="false" customHeight="false" outlineLevel="0" collapsed="false">
      <c r="A273" s="16" t="n">
        <v>74</v>
      </c>
      <c r="B273" s="17" t="s">
        <v>689</v>
      </c>
      <c r="C273" s="17" t="s">
        <v>68</v>
      </c>
      <c r="D273" s="17" t="s">
        <v>690</v>
      </c>
      <c r="E273" s="17" t="n">
        <f aca="false">LEN(G273)</f>
        <v>19</v>
      </c>
      <c r="F273" s="17" t="n">
        <v>46</v>
      </c>
      <c r="G273" s="17" t="s">
        <v>691</v>
      </c>
      <c r="H273" s="17"/>
      <c r="I273" s="17" t="n">
        <v>53</v>
      </c>
      <c r="J273" s="17" t="n">
        <v>60</v>
      </c>
      <c r="K273" s="17" t="s">
        <v>692</v>
      </c>
      <c r="L273" s="31" t="s">
        <v>693</v>
      </c>
    </row>
    <row r="274" customFormat="false" ht="15" hidden="false" customHeight="false" outlineLevel="0" collapsed="false">
      <c r="A274" s="16"/>
      <c r="B274" s="17" t="s">
        <v>689</v>
      </c>
      <c r="C274" s="17" t="s">
        <v>68</v>
      </c>
      <c r="D274" s="17" t="s">
        <v>694</v>
      </c>
      <c r="E274" s="17" t="n">
        <f aca="false">LEN(G274)</f>
        <v>20</v>
      </c>
      <c r="F274" s="17" t="n">
        <v>46</v>
      </c>
      <c r="G274" s="17" t="s">
        <v>695</v>
      </c>
      <c r="H274" s="17"/>
      <c r="I274" s="17" t="n">
        <v>53</v>
      </c>
      <c r="J274" s="17" t="n">
        <v>59</v>
      </c>
      <c r="K274" s="17"/>
      <c r="L274" s="31"/>
    </row>
    <row r="275" customFormat="false" ht="15" hidden="false" customHeight="false" outlineLevel="0" collapsed="false">
      <c r="A275" s="16" t="n">
        <v>75</v>
      </c>
      <c r="B275" s="17" t="s">
        <v>696</v>
      </c>
      <c r="C275" s="17" t="s">
        <v>68</v>
      </c>
      <c r="D275" s="17" t="s">
        <v>697</v>
      </c>
      <c r="E275" s="17" t="n">
        <f aca="false">LEN(G275)</f>
        <v>19</v>
      </c>
      <c r="F275" s="17" t="n">
        <v>84</v>
      </c>
      <c r="G275" s="17" t="s">
        <v>698</v>
      </c>
      <c r="H275" s="17"/>
      <c r="I275" s="17" t="n">
        <v>53</v>
      </c>
      <c r="J275" s="17" t="n">
        <v>60</v>
      </c>
      <c r="K275" s="17" t="s">
        <v>421</v>
      </c>
      <c r="L275" s="31" t="s">
        <v>699</v>
      </c>
    </row>
    <row r="276" customFormat="false" ht="15" hidden="false" customHeight="false" outlineLevel="0" collapsed="false">
      <c r="A276" s="16"/>
      <c r="B276" s="17" t="s">
        <v>696</v>
      </c>
      <c r="C276" s="17" t="s">
        <v>68</v>
      </c>
      <c r="D276" s="17" t="s">
        <v>700</v>
      </c>
      <c r="E276" s="17" t="n">
        <f aca="false">LEN(G276)</f>
        <v>20</v>
      </c>
      <c r="F276" s="17" t="n">
        <v>84</v>
      </c>
      <c r="G276" s="17" t="s">
        <v>701</v>
      </c>
      <c r="H276" s="17"/>
      <c r="I276" s="17" t="n">
        <v>53</v>
      </c>
      <c r="J276" s="17" t="n">
        <v>59</v>
      </c>
      <c r="K276" s="17"/>
      <c r="L276" s="31"/>
    </row>
    <row r="277" customFormat="false" ht="15" hidden="false" customHeight="false" outlineLevel="0" collapsed="false">
      <c r="A277" s="16" t="n">
        <v>76</v>
      </c>
      <c r="B277" s="17" t="s">
        <v>51</v>
      </c>
      <c r="C277" s="17" t="s">
        <v>23</v>
      </c>
      <c r="D277" s="17" t="s">
        <v>52</v>
      </c>
      <c r="E277" s="17" t="n">
        <f aca="false">LEN(G277)</f>
        <v>23</v>
      </c>
      <c r="F277" s="17" t="n">
        <v>6</v>
      </c>
      <c r="G277" s="17" t="s">
        <v>54</v>
      </c>
      <c r="H277" s="17"/>
      <c r="I277" s="17" t="n">
        <v>35</v>
      </c>
      <c r="J277" s="17" t="n">
        <v>56</v>
      </c>
      <c r="K277" s="17" t="s">
        <v>55</v>
      </c>
      <c r="L277" s="31" t="s">
        <v>56</v>
      </c>
    </row>
    <row r="278" customFormat="false" ht="15" hidden="false" customHeight="false" outlineLevel="0" collapsed="false">
      <c r="A278" s="16"/>
      <c r="B278" s="17" t="s">
        <v>51</v>
      </c>
      <c r="C278" s="17" t="s">
        <v>23</v>
      </c>
      <c r="D278" s="17" t="s">
        <v>57</v>
      </c>
      <c r="E278" s="17" t="n">
        <f aca="false">LEN(G278)</f>
        <v>20</v>
      </c>
      <c r="F278" s="17" t="n">
        <v>6</v>
      </c>
      <c r="G278" s="17" t="s">
        <v>58</v>
      </c>
      <c r="H278" s="17"/>
      <c r="I278" s="17" t="n">
        <v>40</v>
      </c>
      <c r="J278" s="17" t="n">
        <v>55</v>
      </c>
      <c r="K278" s="17"/>
      <c r="L278" s="31"/>
    </row>
    <row r="279" customFormat="false" ht="15" hidden="false" customHeight="false" outlineLevel="0" collapsed="false">
      <c r="A279" s="16" t="n">
        <v>77</v>
      </c>
      <c r="B279" s="17" t="s">
        <v>21</v>
      </c>
      <c r="C279" s="17" t="s">
        <v>23</v>
      </c>
      <c r="D279" s="17" t="s">
        <v>22</v>
      </c>
      <c r="E279" s="17" t="n">
        <f aca="false">LEN(G279)</f>
        <v>18</v>
      </c>
      <c r="F279" s="17" t="n">
        <v>99</v>
      </c>
      <c r="G279" s="17" t="s">
        <v>25</v>
      </c>
      <c r="H279" s="17"/>
      <c r="I279" s="17" t="n">
        <v>56</v>
      </c>
      <c r="J279" s="17" t="n">
        <v>60</v>
      </c>
      <c r="K279" s="17" t="s">
        <v>26</v>
      </c>
      <c r="L279" s="31" t="s">
        <v>27</v>
      </c>
    </row>
    <row r="280" customFormat="false" ht="15" hidden="false" customHeight="false" outlineLevel="0" collapsed="false">
      <c r="A280" s="16"/>
      <c r="B280" s="17" t="s">
        <v>21</v>
      </c>
      <c r="C280" s="17" t="s">
        <v>23</v>
      </c>
      <c r="D280" s="17" t="s">
        <v>28</v>
      </c>
      <c r="E280" s="17" t="n">
        <f aca="false">LEN(G280)</f>
        <v>22</v>
      </c>
      <c r="F280" s="17" t="n">
        <v>99</v>
      </c>
      <c r="G280" s="17" t="s">
        <v>29</v>
      </c>
      <c r="H280" s="17"/>
      <c r="I280" s="17" t="n">
        <v>64</v>
      </c>
      <c r="J280" s="17" t="n">
        <v>73</v>
      </c>
      <c r="K280" s="17"/>
      <c r="L280" s="31"/>
    </row>
    <row r="281" customFormat="false" ht="15" hidden="false" customHeight="false" outlineLevel="0" collapsed="false">
      <c r="A281" s="16" t="n">
        <v>78</v>
      </c>
      <c r="B281" s="17" t="s">
        <v>215</v>
      </c>
      <c r="C281" s="17" t="s">
        <v>68</v>
      </c>
      <c r="D281" s="17" t="s">
        <v>702</v>
      </c>
      <c r="E281" s="17" t="n">
        <f aca="false">LEN(G281)</f>
        <v>19</v>
      </c>
      <c r="F281" s="17" t="n">
        <v>91</v>
      </c>
      <c r="G281" s="17" t="s">
        <v>703</v>
      </c>
      <c r="H281" s="17"/>
      <c r="I281" s="17" t="n">
        <v>53</v>
      </c>
      <c r="J281" s="17" t="n">
        <v>60</v>
      </c>
      <c r="K281" s="17" t="s">
        <v>364</v>
      </c>
      <c r="L281" s="31" t="s">
        <v>704</v>
      </c>
    </row>
    <row r="282" customFormat="false" ht="15" hidden="false" customHeight="false" outlineLevel="0" collapsed="false">
      <c r="A282" s="16"/>
      <c r="B282" s="17" t="s">
        <v>215</v>
      </c>
      <c r="C282" s="17" t="s">
        <v>68</v>
      </c>
      <c r="D282" s="17" t="s">
        <v>705</v>
      </c>
      <c r="E282" s="17" t="n">
        <f aca="false">LEN(G282)</f>
        <v>20</v>
      </c>
      <c r="F282" s="17" t="n">
        <v>91</v>
      </c>
      <c r="G282" s="17" t="s">
        <v>706</v>
      </c>
      <c r="H282" s="17"/>
      <c r="I282" s="17" t="n">
        <v>55</v>
      </c>
      <c r="J282" s="17" t="n">
        <v>60</v>
      </c>
      <c r="K282" s="17"/>
      <c r="L282" s="31"/>
    </row>
    <row r="283" customFormat="false" ht="15" hidden="false" customHeight="false" outlineLevel="0" collapsed="false">
      <c r="A283" s="16" t="n">
        <v>79</v>
      </c>
      <c r="B283" s="17" t="s">
        <v>707</v>
      </c>
      <c r="C283" s="17" t="s">
        <v>68</v>
      </c>
      <c r="D283" s="17" t="s">
        <v>708</v>
      </c>
      <c r="E283" s="17" t="n">
        <f aca="false">LEN(G283)</f>
        <v>20</v>
      </c>
      <c r="F283" s="17" t="n">
        <v>89</v>
      </c>
      <c r="G283" s="17" t="s">
        <v>709</v>
      </c>
      <c r="H283" s="17"/>
      <c r="I283" s="17" t="n">
        <v>45</v>
      </c>
      <c r="J283" s="17" t="n">
        <v>59</v>
      </c>
      <c r="K283" s="17" t="s">
        <v>499</v>
      </c>
      <c r="L283" s="31" t="s">
        <v>710</v>
      </c>
    </row>
    <row r="284" customFormat="false" ht="15" hidden="false" customHeight="false" outlineLevel="0" collapsed="false">
      <c r="A284" s="16"/>
      <c r="B284" s="17" t="s">
        <v>707</v>
      </c>
      <c r="C284" s="17" t="s">
        <v>68</v>
      </c>
      <c r="D284" s="17" t="s">
        <v>711</v>
      </c>
      <c r="E284" s="17" t="n">
        <f aca="false">LEN(G284)</f>
        <v>20</v>
      </c>
      <c r="F284" s="17" t="n">
        <v>89</v>
      </c>
      <c r="G284" s="17" t="s">
        <v>712</v>
      </c>
      <c r="H284" s="17"/>
      <c r="I284" s="17" t="n">
        <v>45</v>
      </c>
      <c r="J284" s="17" t="n">
        <v>60</v>
      </c>
      <c r="K284" s="17"/>
      <c r="L284" s="31"/>
    </row>
    <row r="285" customFormat="false" ht="15" hidden="false" customHeight="false" outlineLevel="0" collapsed="false">
      <c r="A285" s="16" t="n">
        <v>80</v>
      </c>
      <c r="B285" s="17" t="s">
        <v>713</v>
      </c>
      <c r="C285" s="17" t="s">
        <v>68</v>
      </c>
      <c r="D285" s="17" t="s">
        <v>714</v>
      </c>
      <c r="E285" s="17" t="n">
        <f aca="false">LEN(G285)</f>
        <v>20</v>
      </c>
      <c r="F285" s="17" t="n">
        <v>109</v>
      </c>
      <c r="G285" s="17" t="s">
        <v>715</v>
      </c>
      <c r="H285" s="17"/>
      <c r="I285" s="17" t="n">
        <v>55</v>
      </c>
      <c r="J285" s="17" t="n">
        <v>60</v>
      </c>
      <c r="K285" s="17" t="s">
        <v>716</v>
      </c>
      <c r="L285" s="31" t="s">
        <v>717</v>
      </c>
    </row>
    <row r="286" customFormat="false" ht="15" hidden="false" customHeight="false" outlineLevel="0" collapsed="false">
      <c r="A286" s="16"/>
      <c r="B286" s="17" t="s">
        <v>713</v>
      </c>
      <c r="C286" s="17" t="s">
        <v>68</v>
      </c>
      <c r="D286" s="17" t="s">
        <v>718</v>
      </c>
      <c r="E286" s="17" t="n">
        <f aca="false">LEN(G286)</f>
        <v>19</v>
      </c>
      <c r="F286" s="17" t="n">
        <v>109</v>
      </c>
      <c r="G286" s="17" t="s">
        <v>719</v>
      </c>
      <c r="H286" s="17"/>
      <c r="I286" s="17" t="n">
        <v>55</v>
      </c>
      <c r="J286" s="17" t="n">
        <v>59</v>
      </c>
      <c r="K286" s="17"/>
      <c r="L286" s="31"/>
    </row>
    <row r="287" customFormat="false" ht="15" hidden="false" customHeight="true" outlineLevel="0" collapsed="false">
      <c r="A287" s="16" t="n">
        <v>81</v>
      </c>
      <c r="B287" s="16" t="s">
        <v>720</v>
      </c>
      <c r="C287" s="16" t="s">
        <v>68</v>
      </c>
      <c r="D287" s="16" t="s">
        <v>721</v>
      </c>
      <c r="E287" s="16" t="n">
        <f aca="false">LEN(G287)</f>
        <v>19</v>
      </c>
      <c r="F287" s="16" t="n">
        <v>94</v>
      </c>
      <c r="G287" s="16" t="s">
        <v>722</v>
      </c>
      <c r="H287" s="16"/>
      <c r="I287" s="16" t="n">
        <v>53</v>
      </c>
      <c r="J287" s="16" t="n">
        <v>60</v>
      </c>
      <c r="K287" s="16" t="s">
        <v>471</v>
      </c>
      <c r="L287" s="31" t="s">
        <v>723</v>
      </c>
    </row>
    <row r="288" customFormat="false" ht="15" hidden="false" customHeight="true" outlineLevel="0" collapsed="false">
      <c r="A288" s="16"/>
      <c r="B288" s="16" t="s">
        <v>720</v>
      </c>
      <c r="C288" s="16" t="s">
        <v>68</v>
      </c>
      <c r="D288" s="16" t="s">
        <v>724</v>
      </c>
      <c r="E288" s="16" t="n">
        <f aca="false">LEN(G288)</f>
        <v>20</v>
      </c>
      <c r="F288" s="16" t="n">
        <v>94</v>
      </c>
      <c r="G288" s="16" t="s">
        <v>725</v>
      </c>
      <c r="H288" s="16"/>
      <c r="I288" s="16" t="n">
        <v>53</v>
      </c>
      <c r="J288" s="16" t="n">
        <v>59</v>
      </c>
      <c r="K288" s="16"/>
      <c r="L288" s="31"/>
    </row>
    <row r="289" customFormat="false" ht="15" hidden="false" customHeight="false" outlineLevel="0" collapsed="false">
      <c r="A289" s="16" t="n">
        <v>82</v>
      </c>
      <c r="B289" s="17" t="s">
        <v>726</v>
      </c>
      <c r="C289" s="17" t="s">
        <v>68</v>
      </c>
      <c r="D289" s="17" t="s">
        <v>727</v>
      </c>
      <c r="E289" s="17" t="n">
        <f aca="false">LEN(G289)</f>
        <v>18</v>
      </c>
      <c r="F289" s="17" t="n">
        <v>11</v>
      </c>
      <c r="G289" s="17" t="s">
        <v>728</v>
      </c>
      <c r="H289" s="17"/>
      <c r="I289" s="17" t="n">
        <v>56</v>
      </c>
      <c r="J289" s="17" t="n">
        <v>59</v>
      </c>
      <c r="K289" s="33" t="s">
        <v>421</v>
      </c>
      <c r="L289" s="31" t="s">
        <v>729</v>
      </c>
    </row>
    <row r="290" customFormat="false" ht="15" hidden="false" customHeight="false" outlineLevel="0" collapsed="false">
      <c r="A290" s="16"/>
      <c r="B290" s="17" t="s">
        <v>726</v>
      </c>
      <c r="C290" s="17" t="s">
        <v>68</v>
      </c>
      <c r="D290" s="17" t="s">
        <v>730</v>
      </c>
      <c r="E290" s="17" t="n">
        <f aca="false">LEN(G290)</f>
        <v>23</v>
      </c>
      <c r="F290" s="17" t="n">
        <v>11</v>
      </c>
      <c r="G290" s="17" t="s">
        <v>731</v>
      </c>
      <c r="H290" s="17"/>
      <c r="I290" s="17" t="n">
        <v>56</v>
      </c>
      <c r="J290" s="17" t="n">
        <v>59</v>
      </c>
      <c r="K290" s="33"/>
      <c r="L290" s="31"/>
    </row>
    <row r="291" customFormat="false" ht="15" hidden="false" customHeight="false" outlineLevel="0" collapsed="false">
      <c r="A291" s="16" t="n">
        <v>83</v>
      </c>
      <c r="B291" s="17" t="s">
        <v>732</v>
      </c>
      <c r="C291" s="17" t="s">
        <v>68</v>
      </c>
      <c r="D291" s="17" t="s">
        <v>733</v>
      </c>
      <c r="E291" s="17" t="n">
        <f aca="false">LEN(G291)</f>
        <v>20</v>
      </c>
      <c r="F291" s="17" t="n">
        <v>102</v>
      </c>
      <c r="G291" s="17" t="s">
        <v>734</v>
      </c>
      <c r="H291" s="17"/>
      <c r="I291" s="17" t="n">
        <v>50</v>
      </c>
      <c r="J291" s="17" t="n">
        <v>59</v>
      </c>
      <c r="K291" s="33" t="s">
        <v>485</v>
      </c>
      <c r="L291" s="31" t="s">
        <v>735</v>
      </c>
    </row>
    <row r="292" customFormat="false" ht="15" hidden="false" customHeight="false" outlineLevel="0" collapsed="false">
      <c r="A292" s="16"/>
      <c r="B292" s="17" t="s">
        <v>732</v>
      </c>
      <c r="C292" s="17" t="s">
        <v>68</v>
      </c>
      <c r="D292" s="17" t="s">
        <v>736</v>
      </c>
      <c r="E292" s="17" t="n">
        <f aca="false">LEN(G292)</f>
        <v>20</v>
      </c>
      <c r="F292" s="17" t="n">
        <v>102</v>
      </c>
      <c r="G292" s="17" t="s">
        <v>737</v>
      </c>
      <c r="H292" s="17"/>
      <c r="I292" s="17" t="n">
        <v>50</v>
      </c>
      <c r="J292" s="17" t="n">
        <v>60</v>
      </c>
      <c r="K292" s="33"/>
      <c r="L292" s="31"/>
    </row>
    <row r="293" customFormat="false" ht="15" hidden="false" customHeight="false" outlineLevel="0" collapsed="false">
      <c r="A293" s="16" t="n">
        <v>84</v>
      </c>
      <c r="B293" s="17" t="s">
        <v>738</v>
      </c>
      <c r="C293" s="17" t="s">
        <v>68</v>
      </c>
      <c r="D293" s="17" t="s">
        <v>739</v>
      </c>
      <c r="E293" s="17" t="n">
        <f aca="false">LEN(G293)</f>
        <v>21</v>
      </c>
      <c r="F293" s="17" t="n">
        <v>64</v>
      </c>
      <c r="G293" s="17" t="s">
        <v>740</v>
      </c>
      <c r="H293" s="17"/>
      <c r="I293" s="17" t="n">
        <v>48</v>
      </c>
      <c r="J293" s="17" t="n">
        <v>59</v>
      </c>
      <c r="K293" s="33" t="s">
        <v>741</v>
      </c>
      <c r="L293" s="31" t="s">
        <v>742</v>
      </c>
    </row>
    <row r="294" customFormat="false" ht="15" hidden="false" customHeight="false" outlineLevel="0" collapsed="false">
      <c r="A294" s="16"/>
      <c r="B294" s="17" t="s">
        <v>738</v>
      </c>
      <c r="C294" s="17" t="s">
        <v>68</v>
      </c>
      <c r="D294" s="17" t="s">
        <v>743</v>
      </c>
      <c r="E294" s="17" t="n">
        <f aca="false">LEN(G294)</f>
        <v>19</v>
      </c>
      <c r="F294" s="17" t="n">
        <v>64</v>
      </c>
      <c r="G294" s="17" t="s">
        <v>744</v>
      </c>
      <c r="H294" s="17"/>
      <c r="I294" s="17" t="n">
        <v>48</v>
      </c>
      <c r="J294" s="17" t="n">
        <v>60</v>
      </c>
      <c r="K294" s="33"/>
      <c r="L294" s="31"/>
    </row>
    <row r="295" customFormat="false" ht="15" hidden="false" customHeight="true" outlineLevel="0" collapsed="false">
      <c r="A295" s="16" t="n">
        <v>85</v>
      </c>
      <c r="B295" s="17" t="s">
        <v>745</v>
      </c>
      <c r="C295" s="17" t="s">
        <v>68</v>
      </c>
      <c r="D295" s="17" t="s">
        <v>746</v>
      </c>
      <c r="E295" s="17" t="n">
        <f aca="false">LEN(G295)</f>
        <v>18</v>
      </c>
      <c r="F295" s="17" t="n">
        <v>3</v>
      </c>
      <c r="G295" s="17" t="s">
        <v>747</v>
      </c>
      <c r="H295" s="17"/>
      <c r="I295" s="17" t="n">
        <v>56</v>
      </c>
      <c r="J295" s="17" t="n">
        <v>60</v>
      </c>
      <c r="K295" s="34" t="s">
        <v>364</v>
      </c>
      <c r="L295" s="31" t="s">
        <v>748</v>
      </c>
    </row>
    <row r="296" customFormat="false" ht="15" hidden="false" customHeight="false" outlineLevel="0" collapsed="false">
      <c r="A296" s="16"/>
      <c r="B296" s="17" t="s">
        <v>745</v>
      </c>
      <c r="C296" s="17" t="s">
        <v>68</v>
      </c>
      <c r="D296" s="17" t="s">
        <v>749</v>
      </c>
      <c r="E296" s="17" t="n">
        <f aca="false">LEN(G296)</f>
        <v>18</v>
      </c>
      <c r="F296" s="17" t="n">
        <v>3</v>
      </c>
      <c r="G296" s="17" t="s">
        <v>750</v>
      </c>
      <c r="H296" s="17"/>
      <c r="I296" s="17" t="n">
        <v>56</v>
      </c>
      <c r="J296" s="17" t="n">
        <v>60</v>
      </c>
      <c r="K296" s="34"/>
      <c r="L296" s="31"/>
    </row>
    <row r="297" customFormat="false" ht="15" hidden="false" customHeight="true" outlineLevel="0" collapsed="false">
      <c r="A297" s="16" t="n">
        <v>86</v>
      </c>
      <c r="B297" s="17" t="s">
        <v>751</v>
      </c>
      <c r="C297" s="17" t="s">
        <v>68</v>
      </c>
      <c r="D297" s="17" t="s">
        <v>752</v>
      </c>
      <c r="E297" s="17" t="n">
        <f aca="false">LEN(G297)</f>
        <v>22</v>
      </c>
      <c r="F297" s="17" t="n">
        <v>73</v>
      </c>
      <c r="G297" s="17" t="s">
        <v>753</v>
      </c>
      <c r="H297" s="17"/>
      <c r="I297" s="17" t="n">
        <v>45</v>
      </c>
      <c r="J297" s="17" t="n">
        <v>59</v>
      </c>
      <c r="K297" s="34" t="s">
        <v>485</v>
      </c>
      <c r="L297" s="31" t="s">
        <v>754</v>
      </c>
    </row>
    <row r="298" customFormat="false" ht="15" hidden="false" customHeight="false" outlineLevel="0" collapsed="false">
      <c r="A298" s="16"/>
      <c r="B298" s="17" t="s">
        <v>751</v>
      </c>
      <c r="C298" s="17" t="s">
        <v>68</v>
      </c>
      <c r="D298" s="17" t="s">
        <v>755</v>
      </c>
      <c r="E298" s="17" t="n">
        <f aca="false">LEN(G298)</f>
        <v>21</v>
      </c>
      <c r="F298" s="17" t="n">
        <v>73</v>
      </c>
      <c r="G298" s="17" t="s">
        <v>756</v>
      </c>
      <c r="H298" s="17"/>
      <c r="I298" s="17" t="n">
        <v>45</v>
      </c>
      <c r="J298" s="17" t="n">
        <v>60</v>
      </c>
      <c r="K298" s="34"/>
      <c r="L298" s="31"/>
    </row>
  </sheetData>
  <mergeCells count="546">
    <mergeCell ref="A2:L2"/>
    <mergeCell ref="A14:A15"/>
    <mergeCell ref="E14:E15"/>
    <mergeCell ref="K14:K15"/>
    <mergeCell ref="L14:L15"/>
    <mergeCell ref="A16:A17"/>
    <mergeCell ref="E16:E17"/>
    <mergeCell ref="K16:K17"/>
    <mergeCell ref="L16:L17"/>
    <mergeCell ref="A18:A19"/>
    <mergeCell ref="E18:E19"/>
    <mergeCell ref="K18:K19"/>
    <mergeCell ref="L18:L19"/>
    <mergeCell ref="A20:A21"/>
    <mergeCell ref="E20:E21"/>
    <mergeCell ref="K20:K21"/>
    <mergeCell ref="L20:L21"/>
    <mergeCell ref="A22:A23"/>
    <mergeCell ref="E22:E23"/>
    <mergeCell ref="K22:K23"/>
    <mergeCell ref="L22:L23"/>
    <mergeCell ref="A24:A25"/>
    <mergeCell ref="E24:E25"/>
    <mergeCell ref="K24:K25"/>
    <mergeCell ref="L24:L25"/>
    <mergeCell ref="A26:A27"/>
    <mergeCell ref="E26:E27"/>
    <mergeCell ref="K26:K27"/>
    <mergeCell ref="L26:L27"/>
    <mergeCell ref="A28:A29"/>
    <mergeCell ref="E28:E29"/>
    <mergeCell ref="K28:K29"/>
    <mergeCell ref="L28:L29"/>
    <mergeCell ref="A30:A31"/>
    <mergeCell ref="E30:E31"/>
    <mergeCell ref="K30:K31"/>
    <mergeCell ref="L30:L31"/>
    <mergeCell ref="G40:H40"/>
    <mergeCell ref="K40:L40"/>
    <mergeCell ref="G41:H41"/>
    <mergeCell ref="K41:L41"/>
    <mergeCell ref="G42:H42"/>
    <mergeCell ref="K42:L42"/>
    <mergeCell ref="G43:H43"/>
    <mergeCell ref="K43:L43"/>
    <mergeCell ref="G44:H44"/>
    <mergeCell ref="K44:L44"/>
    <mergeCell ref="G45:H45"/>
    <mergeCell ref="K45:L45"/>
    <mergeCell ref="G46:H46"/>
    <mergeCell ref="K46:L46"/>
    <mergeCell ref="G47:H47"/>
    <mergeCell ref="K47:L47"/>
    <mergeCell ref="G48:H48"/>
    <mergeCell ref="K48:L48"/>
    <mergeCell ref="G49:H49"/>
    <mergeCell ref="K49:L49"/>
    <mergeCell ref="G50:H50"/>
    <mergeCell ref="K50:L50"/>
    <mergeCell ref="G51:H51"/>
    <mergeCell ref="K51:L51"/>
    <mergeCell ref="G52:H52"/>
    <mergeCell ref="K52:L52"/>
    <mergeCell ref="G53:H53"/>
    <mergeCell ref="K53:L53"/>
    <mergeCell ref="G54:H54"/>
    <mergeCell ref="K54:L54"/>
    <mergeCell ref="I71:K71"/>
    <mergeCell ref="I72:K73"/>
    <mergeCell ref="I74:K75"/>
    <mergeCell ref="I76:K77"/>
    <mergeCell ref="I78:K79"/>
    <mergeCell ref="I80:K81"/>
    <mergeCell ref="I82:K83"/>
    <mergeCell ref="I84:K85"/>
    <mergeCell ref="I86:K87"/>
    <mergeCell ref="I88:K89"/>
    <mergeCell ref="I90:K91"/>
    <mergeCell ref="I92:K93"/>
    <mergeCell ref="F102:H102"/>
    <mergeCell ref="A103:A104"/>
    <mergeCell ref="F103:H103"/>
    <mergeCell ref="K103:K104"/>
    <mergeCell ref="L103:L104"/>
    <mergeCell ref="F104:H104"/>
    <mergeCell ref="A105:A106"/>
    <mergeCell ref="F105:H105"/>
    <mergeCell ref="K105:K106"/>
    <mergeCell ref="L105:L106"/>
    <mergeCell ref="F106:H106"/>
    <mergeCell ref="A107:A108"/>
    <mergeCell ref="F107:H107"/>
    <mergeCell ref="K107:K108"/>
    <mergeCell ref="L107:L108"/>
    <mergeCell ref="F108:H108"/>
    <mergeCell ref="A109:A110"/>
    <mergeCell ref="F109:H109"/>
    <mergeCell ref="K109:K110"/>
    <mergeCell ref="L109:L110"/>
    <mergeCell ref="F110:H110"/>
    <mergeCell ref="A111:A112"/>
    <mergeCell ref="F111:H111"/>
    <mergeCell ref="K111:K112"/>
    <mergeCell ref="L111:L112"/>
    <mergeCell ref="F112:H112"/>
    <mergeCell ref="A113:A114"/>
    <mergeCell ref="F113:H113"/>
    <mergeCell ref="K113:K114"/>
    <mergeCell ref="L113:L114"/>
    <mergeCell ref="F114:H114"/>
    <mergeCell ref="A115:A116"/>
    <mergeCell ref="F115:H115"/>
    <mergeCell ref="K115:K116"/>
    <mergeCell ref="L115:L116"/>
    <mergeCell ref="F116:H116"/>
    <mergeCell ref="G126:H126"/>
    <mergeCell ref="A127:A128"/>
    <mergeCell ref="G127:H127"/>
    <mergeCell ref="K127:K128"/>
    <mergeCell ref="L127:L128"/>
    <mergeCell ref="G128:H128"/>
    <mergeCell ref="A129:A130"/>
    <mergeCell ref="G129:H129"/>
    <mergeCell ref="K129:K130"/>
    <mergeCell ref="L129:L130"/>
    <mergeCell ref="G130:H130"/>
    <mergeCell ref="A131:A132"/>
    <mergeCell ref="G131:H131"/>
    <mergeCell ref="K131:K132"/>
    <mergeCell ref="L131:L132"/>
    <mergeCell ref="G132:H132"/>
    <mergeCell ref="A133:A134"/>
    <mergeCell ref="G133:H133"/>
    <mergeCell ref="K133:K134"/>
    <mergeCell ref="L133:L134"/>
    <mergeCell ref="G134:H134"/>
    <mergeCell ref="A135:A136"/>
    <mergeCell ref="G135:H135"/>
    <mergeCell ref="K135:K136"/>
    <mergeCell ref="L135:L136"/>
    <mergeCell ref="G136:H136"/>
    <mergeCell ref="A137:A138"/>
    <mergeCell ref="G137:H137"/>
    <mergeCell ref="K137:K138"/>
    <mergeCell ref="L137:L138"/>
    <mergeCell ref="G138:H138"/>
    <mergeCell ref="A139:A140"/>
    <mergeCell ref="G139:H139"/>
    <mergeCell ref="K139:K140"/>
    <mergeCell ref="L139:L140"/>
    <mergeCell ref="G140:H140"/>
    <mergeCell ref="A141:A142"/>
    <mergeCell ref="G141:H141"/>
    <mergeCell ref="K141:K142"/>
    <mergeCell ref="L141:L142"/>
    <mergeCell ref="G142:H142"/>
    <mergeCell ref="A143:A144"/>
    <mergeCell ref="G143:H143"/>
    <mergeCell ref="K143:K144"/>
    <mergeCell ref="L143:L144"/>
    <mergeCell ref="G144:H144"/>
    <mergeCell ref="A145:A146"/>
    <mergeCell ref="G145:H145"/>
    <mergeCell ref="K145:K146"/>
    <mergeCell ref="L145:L146"/>
    <mergeCell ref="G146:H146"/>
    <mergeCell ref="A147:A148"/>
    <mergeCell ref="G147:H147"/>
    <mergeCell ref="K147:K148"/>
    <mergeCell ref="L147:L148"/>
    <mergeCell ref="G148:H148"/>
    <mergeCell ref="A149:A150"/>
    <mergeCell ref="G149:H149"/>
    <mergeCell ref="K149:K150"/>
    <mergeCell ref="L149:L150"/>
    <mergeCell ref="G150:H150"/>
    <mergeCell ref="A151:A152"/>
    <mergeCell ref="G151:H151"/>
    <mergeCell ref="K151:K152"/>
    <mergeCell ref="L151:L152"/>
    <mergeCell ref="G152:H152"/>
    <mergeCell ref="A153:A154"/>
    <mergeCell ref="G153:H153"/>
    <mergeCell ref="K153:K154"/>
    <mergeCell ref="L153:L154"/>
    <mergeCell ref="G154:H154"/>
    <mergeCell ref="A155:A156"/>
    <mergeCell ref="G155:H155"/>
    <mergeCell ref="K155:K156"/>
    <mergeCell ref="L155:L156"/>
    <mergeCell ref="G156:H156"/>
    <mergeCell ref="A157:A158"/>
    <mergeCell ref="G157:H157"/>
    <mergeCell ref="K157:K158"/>
    <mergeCell ref="L157:L158"/>
    <mergeCell ref="G158:H158"/>
    <mergeCell ref="A159:A160"/>
    <mergeCell ref="G159:H159"/>
    <mergeCell ref="K159:K160"/>
    <mergeCell ref="L159:L160"/>
    <mergeCell ref="G160:H160"/>
    <mergeCell ref="A161:A162"/>
    <mergeCell ref="G161:H161"/>
    <mergeCell ref="K161:K162"/>
    <mergeCell ref="L161:L162"/>
    <mergeCell ref="G162:H162"/>
    <mergeCell ref="A163:A164"/>
    <mergeCell ref="G163:H163"/>
    <mergeCell ref="K163:K164"/>
    <mergeCell ref="L163:L164"/>
    <mergeCell ref="G164:H164"/>
    <mergeCell ref="A165:A166"/>
    <mergeCell ref="G165:H165"/>
    <mergeCell ref="K165:K166"/>
    <mergeCell ref="L165:L166"/>
    <mergeCell ref="G166:H166"/>
    <mergeCell ref="A167:A168"/>
    <mergeCell ref="G167:H167"/>
    <mergeCell ref="K167:K168"/>
    <mergeCell ref="L167:L168"/>
    <mergeCell ref="G168:H168"/>
    <mergeCell ref="A169:A170"/>
    <mergeCell ref="G169:H169"/>
    <mergeCell ref="K169:K170"/>
    <mergeCell ref="L169:L170"/>
    <mergeCell ref="G170:H170"/>
    <mergeCell ref="A171:A172"/>
    <mergeCell ref="G171:H171"/>
    <mergeCell ref="K171:K172"/>
    <mergeCell ref="L171:L172"/>
    <mergeCell ref="G172:H172"/>
    <mergeCell ref="A173:A174"/>
    <mergeCell ref="G173:H173"/>
    <mergeCell ref="K173:K174"/>
    <mergeCell ref="L173:L174"/>
    <mergeCell ref="G174:H174"/>
    <mergeCell ref="A175:A176"/>
    <mergeCell ref="G175:H175"/>
    <mergeCell ref="K175:K176"/>
    <mergeCell ref="L175:L176"/>
    <mergeCell ref="G176:H176"/>
    <mergeCell ref="A177:A178"/>
    <mergeCell ref="G177:H177"/>
    <mergeCell ref="K177:K178"/>
    <mergeCell ref="L177:L178"/>
    <mergeCell ref="G178:H178"/>
    <mergeCell ref="A179:A180"/>
    <mergeCell ref="G179:H179"/>
    <mergeCell ref="K179:K180"/>
    <mergeCell ref="L179:L180"/>
    <mergeCell ref="G180:H180"/>
    <mergeCell ref="A181:A182"/>
    <mergeCell ref="G181:H181"/>
    <mergeCell ref="K181:K182"/>
    <mergeCell ref="L181:L182"/>
    <mergeCell ref="G182:H182"/>
    <mergeCell ref="A183:A184"/>
    <mergeCell ref="G183:H183"/>
    <mergeCell ref="K183:K184"/>
    <mergeCell ref="L183:L184"/>
    <mergeCell ref="G184:H184"/>
    <mergeCell ref="A185:A186"/>
    <mergeCell ref="G185:H185"/>
    <mergeCell ref="K185:K186"/>
    <mergeCell ref="L185:L186"/>
    <mergeCell ref="G186:H186"/>
    <mergeCell ref="A187:A188"/>
    <mergeCell ref="G187:H187"/>
    <mergeCell ref="K187:K188"/>
    <mergeCell ref="L187:L188"/>
    <mergeCell ref="G188:H188"/>
    <mergeCell ref="A189:A190"/>
    <mergeCell ref="G189:H189"/>
    <mergeCell ref="K189:K190"/>
    <mergeCell ref="L189:L190"/>
    <mergeCell ref="G190:H190"/>
    <mergeCell ref="A191:A192"/>
    <mergeCell ref="G191:H191"/>
    <mergeCell ref="K191:K192"/>
    <mergeCell ref="L191:L192"/>
    <mergeCell ref="G192:H192"/>
    <mergeCell ref="A193:A194"/>
    <mergeCell ref="G193:H193"/>
    <mergeCell ref="K193:K194"/>
    <mergeCell ref="L193:L194"/>
    <mergeCell ref="G194:H194"/>
    <mergeCell ref="A195:A196"/>
    <mergeCell ref="G195:H195"/>
    <mergeCell ref="K195:K196"/>
    <mergeCell ref="L195:L196"/>
    <mergeCell ref="G196:H196"/>
    <mergeCell ref="A197:A198"/>
    <mergeCell ref="G197:H197"/>
    <mergeCell ref="K197:K198"/>
    <mergeCell ref="L197:L198"/>
    <mergeCell ref="G198:H198"/>
    <mergeCell ref="A199:A200"/>
    <mergeCell ref="G199:H199"/>
    <mergeCell ref="K199:K200"/>
    <mergeCell ref="L199:L200"/>
    <mergeCell ref="G200:H200"/>
    <mergeCell ref="A201:A202"/>
    <mergeCell ref="G201:H201"/>
    <mergeCell ref="K201:K202"/>
    <mergeCell ref="L201:L202"/>
    <mergeCell ref="G202:H202"/>
    <mergeCell ref="A203:A204"/>
    <mergeCell ref="G203:H203"/>
    <mergeCell ref="K203:K204"/>
    <mergeCell ref="L203:L204"/>
    <mergeCell ref="G204:H204"/>
    <mergeCell ref="A205:A206"/>
    <mergeCell ref="G205:H205"/>
    <mergeCell ref="K205:K206"/>
    <mergeCell ref="L205:L206"/>
    <mergeCell ref="G206:H206"/>
    <mergeCell ref="A207:A208"/>
    <mergeCell ref="G207:H207"/>
    <mergeCell ref="K207:K208"/>
    <mergeCell ref="L207:L208"/>
    <mergeCell ref="G208:H208"/>
    <mergeCell ref="A209:A210"/>
    <mergeCell ref="G209:H209"/>
    <mergeCell ref="K209:K210"/>
    <mergeCell ref="L209:L210"/>
    <mergeCell ref="G210:H210"/>
    <mergeCell ref="A211:A212"/>
    <mergeCell ref="G211:H211"/>
    <mergeCell ref="K211:K212"/>
    <mergeCell ref="L211:L212"/>
    <mergeCell ref="G212:H212"/>
    <mergeCell ref="A213:A214"/>
    <mergeCell ref="G213:H213"/>
    <mergeCell ref="K213:K214"/>
    <mergeCell ref="L213:L214"/>
    <mergeCell ref="G214:H214"/>
    <mergeCell ref="A215:A216"/>
    <mergeCell ref="G215:H215"/>
    <mergeCell ref="K215:K216"/>
    <mergeCell ref="L215:L216"/>
    <mergeCell ref="G216:H216"/>
    <mergeCell ref="A217:A218"/>
    <mergeCell ref="G217:H217"/>
    <mergeCell ref="K217:K218"/>
    <mergeCell ref="L217:L218"/>
    <mergeCell ref="G218:H218"/>
    <mergeCell ref="A219:A220"/>
    <mergeCell ref="G219:H219"/>
    <mergeCell ref="K219:K220"/>
    <mergeCell ref="L219:L220"/>
    <mergeCell ref="G220:H220"/>
    <mergeCell ref="A221:A222"/>
    <mergeCell ref="G221:H221"/>
    <mergeCell ref="K221:K222"/>
    <mergeCell ref="L221:L222"/>
    <mergeCell ref="G222:H222"/>
    <mergeCell ref="A223:A224"/>
    <mergeCell ref="G223:H223"/>
    <mergeCell ref="K223:K224"/>
    <mergeCell ref="L223:L224"/>
    <mergeCell ref="G224:H224"/>
    <mergeCell ref="A225:A226"/>
    <mergeCell ref="G225:H225"/>
    <mergeCell ref="K225:K226"/>
    <mergeCell ref="L225:L226"/>
    <mergeCell ref="G226:H226"/>
    <mergeCell ref="A227:A228"/>
    <mergeCell ref="G227:H227"/>
    <mergeCell ref="K227:K228"/>
    <mergeCell ref="L227:L228"/>
    <mergeCell ref="G228:H228"/>
    <mergeCell ref="A229:A230"/>
    <mergeCell ref="G229:H229"/>
    <mergeCell ref="K229:K230"/>
    <mergeCell ref="L229:L230"/>
    <mergeCell ref="G230:H230"/>
    <mergeCell ref="A231:A232"/>
    <mergeCell ref="G231:H231"/>
    <mergeCell ref="K231:K232"/>
    <mergeCell ref="L231:L232"/>
    <mergeCell ref="G232:H232"/>
    <mergeCell ref="A233:A234"/>
    <mergeCell ref="G233:H233"/>
    <mergeCell ref="K233:K234"/>
    <mergeCell ref="L233:L234"/>
    <mergeCell ref="G234:H234"/>
    <mergeCell ref="A235:A236"/>
    <mergeCell ref="G235:H235"/>
    <mergeCell ref="K235:K236"/>
    <mergeCell ref="L235:L236"/>
    <mergeCell ref="G236:H236"/>
    <mergeCell ref="A237:A238"/>
    <mergeCell ref="G237:H237"/>
    <mergeCell ref="K237:K238"/>
    <mergeCell ref="L237:L238"/>
    <mergeCell ref="G238:H238"/>
    <mergeCell ref="A239:A240"/>
    <mergeCell ref="G239:H239"/>
    <mergeCell ref="K239:K240"/>
    <mergeCell ref="L239:L240"/>
    <mergeCell ref="G240:H240"/>
    <mergeCell ref="A241:A242"/>
    <mergeCell ref="G241:H241"/>
    <mergeCell ref="K241:K242"/>
    <mergeCell ref="L241:L242"/>
    <mergeCell ref="G242:H242"/>
    <mergeCell ref="A243:A244"/>
    <mergeCell ref="G243:H243"/>
    <mergeCell ref="K243:K244"/>
    <mergeCell ref="L243:L244"/>
    <mergeCell ref="G244:H244"/>
    <mergeCell ref="A245:A246"/>
    <mergeCell ref="G245:H245"/>
    <mergeCell ref="K245:K246"/>
    <mergeCell ref="L245:L246"/>
    <mergeCell ref="G246:H246"/>
    <mergeCell ref="A247:A248"/>
    <mergeCell ref="G247:H247"/>
    <mergeCell ref="K247:K248"/>
    <mergeCell ref="L247:L248"/>
    <mergeCell ref="G248:H248"/>
    <mergeCell ref="A249:A250"/>
    <mergeCell ref="G249:H249"/>
    <mergeCell ref="K249:K250"/>
    <mergeCell ref="L249:L250"/>
    <mergeCell ref="G250:H250"/>
    <mergeCell ref="A251:A252"/>
    <mergeCell ref="G251:H251"/>
    <mergeCell ref="K251:K252"/>
    <mergeCell ref="L251:L252"/>
    <mergeCell ref="G252:H252"/>
    <mergeCell ref="A253:A254"/>
    <mergeCell ref="G253:H253"/>
    <mergeCell ref="K253:K254"/>
    <mergeCell ref="L253:L254"/>
    <mergeCell ref="G254:H254"/>
    <mergeCell ref="A255:A256"/>
    <mergeCell ref="G255:H255"/>
    <mergeCell ref="K255:K256"/>
    <mergeCell ref="L255:L256"/>
    <mergeCell ref="G256:H256"/>
    <mergeCell ref="A257:A258"/>
    <mergeCell ref="G257:H257"/>
    <mergeCell ref="K257:K258"/>
    <mergeCell ref="L257:L258"/>
    <mergeCell ref="G258:H258"/>
    <mergeCell ref="A259:A260"/>
    <mergeCell ref="G259:H259"/>
    <mergeCell ref="K259:K260"/>
    <mergeCell ref="L259:L260"/>
    <mergeCell ref="G260:H260"/>
    <mergeCell ref="A261:A262"/>
    <mergeCell ref="G261:H261"/>
    <mergeCell ref="K261:K262"/>
    <mergeCell ref="L261:L262"/>
    <mergeCell ref="G262:H262"/>
    <mergeCell ref="A263:A264"/>
    <mergeCell ref="G263:H263"/>
    <mergeCell ref="K263:K264"/>
    <mergeCell ref="L263:L264"/>
    <mergeCell ref="G264:H264"/>
    <mergeCell ref="A265:A266"/>
    <mergeCell ref="G265:H265"/>
    <mergeCell ref="K265:K266"/>
    <mergeCell ref="L265:L266"/>
    <mergeCell ref="G266:H266"/>
    <mergeCell ref="A267:A268"/>
    <mergeCell ref="G267:H267"/>
    <mergeCell ref="K267:K268"/>
    <mergeCell ref="L267:L268"/>
    <mergeCell ref="G268:H268"/>
    <mergeCell ref="A269:A270"/>
    <mergeCell ref="G269:H269"/>
    <mergeCell ref="K269:K270"/>
    <mergeCell ref="L269:L270"/>
    <mergeCell ref="G270:H270"/>
    <mergeCell ref="A271:A272"/>
    <mergeCell ref="G271:H271"/>
    <mergeCell ref="K271:K272"/>
    <mergeCell ref="L271:L272"/>
    <mergeCell ref="G272:H272"/>
    <mergeCell ref="A273:A274"/>
    <mergeCell ref="G273:H273"/>
    <mergeCell ref="K273:K274"/>
    <mergeCell ref="L273:L274"/>
    <mergeCell ref="G274:H274"/>
    <mergeCell ref="A275:A276"/>
    <mergeCell ref="G275:H275"/>
    <mergeCell ref="K275:K276"/>
    <mergeCell ref="L275:L276"/>
    <mergeCell ref="G276:H276"/>
    <mergeCell ref="A277:A278"/>
    <mergeCell ref="G277:H277"/>
    <mergeCell ref="K277:K278"/>
    <mergeCell ref="L277:L278"/>
    <mergeCell ref="G278:H278"/>
    <mergeCell ref="A279:A280"/>
    <mergeCell ref="G279:H279"/>
    <mergeCell ref="K279:K280"/>
    <mergeCell ref="L279:L280"/>
    <mergeCell ref="G280:H280"/>
    <mergeCell ref="A281:A282"/>
    <mergeCell ref="G281:H281"/>
    <mergeCell ref="K281:K282"/>
    <mergeCell ref="L281:L282"/>
    <mergeCell ref="G282:H282"/>
    <mergeCell ref="A283:A284"/>
    <mergeCell ref="G283:H283"/>
    <mergeCell ref="K283:K284"/>
    <mergeCell ref="L283:L284"/>
    <mergeCell ref="G284:H284"/>
    <mergeCell ref="A285:A286"/>
    <mergeCell ref="G285:H285"/>
    <mergeCell ref="K285:K286"/>
    <mergeCell ref="L285:L286"/>
    <mergeCell ref="G286:H286"/>
    <mergeCell ref="A287:A288"/>
    <mergeCell ref="G287:H287"/>
    <mergeCell ref="K287:K288"/>
    <mergeCell ref="L287:L288"/>
    <mergeCell ref="G288:H288"/>
    <mergeCell ref="A289:A290"/>
    <mergeCell ref="G289:H289"/>
    <mergeCell ref="K289:K290"/>
    <mergeCell ref="L289:L290"/>
    <mergeCell ref="G290:H290"/>
    <mergeCell ref="A291:A292"/>
    <mergeCell ref="G291:H291"/>
    <mergeCell ref="K291:K292"/>
    <mergeCell ref="L291:L292"/>
    <mergeCell ref="G292:H292"/>
    <mergeCell ref="A293:A294"/>
    <mergeCell ref="G293:H293"/>
    <mergeCell ref="K293:K294"/>
    <mergeCell ref="L293:L294"/>
    <mergeCell ref="G294:H294"/>
    <mergeCell ref="A295:A296"/>
    <mergeCell ref="G295:H295"/>
    <mergeCell ref="K295:K296"/>
    <mergeCell ref="L295:L296"/>
    <mergeCell ref="G296:H296"/>
    <mergeCell ref="A297:A298"/>
    <mergeCell ref="G297:H297"/>
    <mergeCell ref="K297:K298"/>
    <mergeCell ref="L297:L298"/>
    <mergeCell ref="G298:H29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0T17:03:57Z</dcterms:created>
  <dc:creator>imvs</dc:creator>
  <dc:description/>
  <dc:language>en-US</dc:language>
  <cp:lastModifiedBy>impmlin</cp:lastModifiedBy>
  <dcterms:modified xsi:type="dcterms:W3CDTF">2009-09-29T05:54:48Z</dcterms:modified>
  <cp:revision>0</cp:revision>
  <dc:subject/>
  <dc:title/>
</cp:coreProperties>
</file>